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Signaling kinase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6" i="1" l="1"/>
</calcChain>
</file>

<file path=xl/sharedStrings.xml><?xml version="1.0" encoding="utf-8"?>
<sst xmlns="http://schemas.openxmlformats.org/spreadsheetml/2006/main" count="1372" uniqueCount="309">
  <si>
    <t>wall-associated kinase 2</t>
  </si>
  <si>
    <t>Bradi1g46170</t>
  </si>
  <si>
    <t>Bradi5g20380</t>
  </si>
  <si>
    <t>Bradi5g03180</t>
  </si>
  <si>
    <t>Bradi5g03150</t>
  </si>
  <si>
    <t>Bradi4g13630</t>
  </si>
  <si>
    <t>wall associated kinase-like 2</t>
  </si>
  <si>
    <t>Bradi5g24190</t>
  </si>
  <si>
    <t>wall associated kinase 5</t>
  </si>
  <si>
    <t>Bradi3g49770</t>
  </si>
  <si>
    <t>Bradi3g39700</t>
  </si>
  <si>
    <t>Bradi3g18130</t>
  </si>
  <si>
    <t>wall associated kinase 4</t>
  </si>
  <si>
    <t>Bradi4g13620</t>
  </si>
  <si>
    <t>wall associated kinase 3</t>
  </si>
  <si>
    <t>Bradi5g03632</t>
  </si>
  <si>
    <t>Bradi3g01157</t>
  </si>
  <si>
    <t>Protein kinase superfamily protein</t>
  </si>
  <si>
    <t>Bradi2g02470</t>
  </si>
  <si>
    <t>Function</t>
  </si>
  <si>
    <t>p-value</t>
  </si>
  <si>
    <t>fc</t>
  </si>
  <si>
    <t>log2fc</t>
  </si>
  <si>
    <t>Bd5</t>
  </si>
  <si>
    <t>Bd3</t>
  </si>
  <si>
    <t>Bd1</t>
  </si>
  <si>
    <t>Type</t>
  </si>
  <si>
    <t>cysteine-rich RLK (RECEPTOR-like protein kinase) 8</t>
  </si>
  <si>
    <t>Bradi1g25710</t>
  </si>
  <si>
    <t>Bradi1g25657</t>
  </si>
  <si>
    <t>Bradi1g25497</t>
  </si>
  <si>
    <t>cysteine-rich RLK (RECEPTOR-like protein kinase) 29</t>
  </si>
  <si>
    <t>Bradi4g21990</t>
  </si>
  <si>
    <t>cysteine-rich RLK (RECEPTOR-like protein kinase) 27</t>
  </si>
  <si>
    <t>Bradi5g01637</t>
  </si>
  <si>
    <t>cysteine-rich RLK (RECEPTOR-like protein kinase) 25</t>
  </si>
  <si>
    <t>Bradi2g51570</t>
  </si>
  <si>
    <t>Bradi2g12910</t>
  </si>
  <si>
    <t>Bradi2g12900</t>
  </si>
  <si>
    <t>cysteine-rich RLK (RECEPTOR-like protein kinase) 23</t>
  </si>
  <si>
    <t>Bradi5g03937</t>
  </si>
  <si>
    <t>Bradi1g43880</t>
  </si>
  <si>
    <t>Bradi1g25737</t>
  </si>
  <si>
    <t>cysteine-rich RLK (RECEPTOR-like protein kinase) 2</t>
  </si>
  <si>
    <t>Bradi3g29120</t>
  </si>
  <si>
    <t>cysteine-rich RLK (RECEPTOR-like protein kinase) 10</t>
  </si>
  <si>
    <t>Bradi2g12580</t>
  </si>
  <si>
    <t>Bradi1g58930</t>
  </si>
  <si>
    <t>Bradi1g25727</t>
  </si>
  <si>
    <t>Bradi1g25630</t>
  </si>
  <si>
    <t>Bradi1g25487</t>
  </si>
  <si>
    <t>S-locus lectin protein kinase family protein</t>
  </si>
  <si>
    <t>Bradi2g57410</t>
  </si>
  <si>
    <t>Bradi2g46180</t>
  </si>
  <si>
    <t>Bradi5g23120</t>
  </si>
  <si>
    <t>Bradi5g23067</t>
  </si>
  <si>
    <t>Bradi5g09910</t>
  </si>
  <si>
    <t>Bradi5g03127</t>
  </si>
  <si>
    <t>Bradi4g26460</t>
  </si>
  <si>
    <t>Bradi4g09500</t>
  </si>
  <si>
    <t>Bradi4g00206</t>
  </si>
  <si>
    <t>Bradi3g53070</t>
  </si>
  <si>
    <t>Bradi3g41060</t>
  </si>
  <si>
    <t>Bradi2g57392</t>
  </si>
  <si>
    <t>Bradi2g51917</t>
  </si>
  <si>
    <t>Bradi2g25280</t>
  </si>
  <si>
    <t>Bradi2g13460</t>
  </si>
  <si>
    <t>Bradi1g25187</t>
  </si>
  <si>
    <t>Concanavalin A-like lectin protein kinase family protein</t>
  </si>
  <si>
    <t>Bradi5g00925</t>
  </si>
  <si>
    <t>Bradi3g40257</t>
  </si>
  <si>
    <t>Bradi5g16760</t>
  </si>
  <si>
    <t>Bradi4g02287</t>
  </si>
  <si>
    <t>Bradi2g38080</t>
  </si>
  <si>
    <t>Bradi1g57700</t>
  </si>
  <si>
    <t>Bradi1g57657</t>
  </si>
  <si>
    <t>Bradi1g48432</t>
  </si>
  <si>
    <t>Bradi1g24135</t>
  </si>
  <si>
    <t>lectin protein kinase family protein</t>
  </si>
  <si>
    <t>Bradi1g58120</t>
  </si>
  <si>
    <t>mitogen-activated protein kinase kinase kinase 5</t>
  </si>
  <si>
    <t>Bradi1g58810</t>
  </si>
  <si>
    <t>mitogen-activated protein kinase kinase kinase 16</t>
  </si>
  <si>
    <t>Bradi2g47490</t>
  </si>
  <si>
    <t>mitogen-activated protein kinase kinase kinase 15</t>
  </si>
  <si>
    <t>Bradi3g10887</t>
  </si>
  <si>
    <t>Bradi2g47510</t>
  </si>
  <si>
    <t>Bradi2g47500</t>
  </si>
  <si>
    <t>mitogen-activated protein kinase kinase 3</t>
  </si>
  <si>
    <t>Bradi3g11260</t>
  </si>
  <si>
    <t>MAP kinase 20</t>
  </si>
  <si>
    <t>Bradi2g44350</t>
  </si>
  <si>
    <t>Bradi2g15317</t>
  </si>
  <si>
    <t>Bradi2g39710</t>
  </si>
  <si>
    <t>Bradi2g01130</t>
  </si>
  <si>
    <t>Bradi2g24197</t>
  </si>
  <si>
    <t>Bradi2g26063</t>
  </si>
  <si>
    <t>Bradi2g02510</t>
  </si>
  <si>
    <t>Bradi4g24590</t>
  </si>
  <si>
    <t>Bradi2g02440</t>
  </si>
  <si>
    <t>Bradi2g57470</t>
  </si>
  <si>
    <t>Bradi4g13680</t>
  </si>
  <si>
    <t>Cyclin-dependent kinase inhibitor family protein</t>
  </si>
  <si>
    <t>Bradi3g50880</t>
  </si>
  <si>
    <t>cyclin-dependent protein kinase 3;2</t>
  </si>
  <si>
    <t>Bradi4g08010</t>
  </si>
  <si>
    <t>Bradi1g27750</t>
  </si>
  <si>
    <t>resistance-related receptor-like kinase, putative, expressed</t>
  </si>
  <si>
    <t>Ser/Thr receptor-like kinase, putative, expressed</t>
  </si>
  <si>
    <t>serine/threonine-protein kinase, putative, expressed</t>
  </si>
  <si>
    <t>Ser/Thr protein kinase, putative, expressed</t>
  </si>
  <si>
    <t>serine/threonine-protein kinase BRI1-like 1 precursor, putative, expressed</t>
  </si>
  <si>
    <t>serine/threonine protein kinase, putative, expressed</t>
  </si>
  <si>
    <t>Bradi1g17270</t>
  </si>
  <si>
    <t>Bradi1g76760</t>
  </si>
  <si>
    <t>Bradi3g10480</t>
  </si>
  <si>
    <t>Bradi3g36910</t>
  </si>
  <si>
    <t>Bradi3g41770</t>
  </si>
  <si>
    <t>Bradi3g60750</t>
  </si>
  <si>
    <t>Bradi4g01280</t>
  </si>
  <si>
    <t>Bradi4g02557</t>
  </si>
  <si>
    <t>Bradi4g25880</t>
  </si>
  <si>
    <t>Bradi4g30390</t>
  </si>
  <si>
    <t>Bradi5g18250</t>
  </si>
  <si>
    <t>Bradi5g19430</t>
  </si>
  <si>
    <t>AGC (cAMP-dependent, cGMP-dependent and protein kinase C) kinase family protein</t>
  </si>
  <si>
    <t>AGC kinase 1.5</t>
  </si>
  <si>
    <t>calcium-dependent protein kinase 29</t>
  </si>
  <si>
    <t>Calcium-dependent protein kinase family protein</t>
  </si>
  <si>
    <t>calmodulin-domain protein kinase 5</t>
  </si>
  <si>
    <t>calmodulin-domain protein kinase 7</t>
  </si>
  <si>
    <t>CBL-interacting protein kinase 4</t>
  </si>
  <si>
    <t>CBL-interacting protein kinase 9</t>
  </si>
  <si>
    <t>Bradi2g20500</t>
  </si>
  <si>
    <t>SOS3-interacting protein 1</t>
  </si>
  <si>
    <t>SOS3-interacting protein 3</t>
  </si>
  <si>
    <t>Bradi4g09720</t>
  </si>
  <si>
    <t>protein kinase family protein</t>
  </si>
  <si>
    <t>Bradi4g08410</t>
  </si>
  <si>
    <t>Bradi2g49400</t>
  </si>
  <si>
    <t>protein kinase family protein / peptidoglycan-binding LysM domain-containing protein</t>
  </si>
  <si>
    <t>Bradi4g44900</t>
  </si>
  <si>
    <t>Protein kinase family protein with leucine-rich repeat domain</t>
  </si>
  <si>
    <t>Bradi1g68487</t>
  </si>
  <si>
    <t>Protein kinase protein with adenine nucleotide alpha hydrolases-like domain</t>
  </si>
  <si>
    <t>Bradi1g31290</t>
  </si>
  <si>
    <t>Bradi1g67887</t>
  </si>
  <si>
    <t>Bradi1g77730</t>
  </si>
  <si>
    <t>Bradi2g05907</t>
  </si>
  <si>
    <t>Bradi2g15560</t>
  </si>
  <si>
    <t>Bradi2g27370</t>
  </si>
  <si>
    <t>Bradi2g49240</t>
  </si>
  <si>
    <t>Bradi3g31967</t>
  </si>
  <si>
    <t>Bradi3g33460</t>
  </si>
  <si>
    <t>Bradi3g35130</t>
  </si>
  <si>
    <t>Bradi3g53837</t>
  </si>
  <si>
    <t>Bradi4g02020</t>
  </si>
  <si>
    <t>Bradi4g02210</t>
  </si>
  <si>
    <t>Bradi4g31517</t>
  </si>
  <si>
    <t>Bradi1g69057</t>
  </si>
  <si>
    <t>Bradi2g17520</t>
  </si>
  <si>
    <t>Bradi2g26890</t>
  </si>
  <si>
    <t>Bradi2g56990</t>
  </si>
  <si>
    <t>Bradi3g01137</t>
  </si>
  <si>
    <t>Bradi3g06150</t>
  </si>
  <si>
    <t>Bradi3g39860</t>
  </si>
  <si>
    <t>Bradi3g50210</t>
  </si>
  <si>
    <t>Bradi3g50450</t>
  </si>
  <si>
    <t>Bradi3g50570</t>
  </si>
  <si>
    <t>Bradi4g02230</t>
  </si>
  <si>
    <t>transmembrane kinase 1</t>
  </si>
  <si>
    <t>Bradi4g19600</t>
  </si>
  <si>
    <t>Bradi3g53350</t>
  </si>
  <si>
    <t>receptor-like protein kinase-related family protein</t>
  </si>
  <si>
    <t>Bradi2g37150</t>
  </si>
  <si>
    <t>Bradi1g66450</t>
  </si>
  <si>
    <t>Receptor-like protein kinase-related family protein</t>
  </si>
  <si>
    <t>Bradi1g25670</t>
  </si>
  <si>
    <t>Bradi1g25620</t>
  </si>
  <si>
    <t>receptor-like protein kinase 1</t>
  </si>
  <si>
    <t>Bradi4g02250</t>
  </si>
  <si>
    <t>Bradi3g47390</t>
  </si>
  <si>
    <t>receptor-like kinase 902</t>
  </si>
  <si>
    <t>Bradi4g29790</t>
  </si>
  <si>
    <t>receptor-like kinase 1</t>
  </si>
  <si>
    <t>Bradi5g12540</t>
  </si>
  <si>
    <t>Bradi1g69550</t>
  </si>
  <si>
    <t>receptor like protein 7</t>
  </si>
  <si>
    <t>Bradi2g03880</t>
  </si>
  <si>
    <t>receptor lectin kinase</t>
  </si>
  <si>
    <t>Bradi5g16770</t>
  </si>
  <si>
    <t>Bradi1g57690</t>
  </si>
  <si>
    <t>Bradi1g57670</t>
  </si>
  <si>
    <t>Bradi1g23730</t>
  </si>
  <si>
    <t>Bradi1g23710</t>
  </si>
  <si>
    <t>receptor kinase 3</t>
  </si>
  <si>
    <t>Bradi5g23290</t>
  </si>
  <si>
    <t>Bradi2g51842</t>
  </si>
  <si>
    <t>Bradi2g39720</t>
  </si>
  <si>
    <t>Bradi2g19380</t>
  </si>
  <si>
    <t>Malectin/receptor-like protein kinase family protein</t>
  </si>
  <si>
    <t>Bradi5g19680</t>
  </si>
  <si>
    <t>inflorescence meristem receptor-like kinase 2</t>
  </si>
  <si>
    <t>Bradi1g65110</t>
  </si>
  <si>
    <t>ERECTA-like 2</t>
  </si>
  <si>
    <t>Bradi1g49950</t>
  </si>
  <si>
    <t>Bradi3g08647</t>
  </si>
  <si>
    <t>Leucine-rich repeat transmembrane protein kinase protein</t>
  </si>
  <si>
    <t>Bradi2g38960</t>
  </si>
  <si>
    <t>Bradi2g19297</t>
  </si>
  <si>
    <t>Leucine-rich repeat transmembrane protein kinase family protein</t>
  </si>
  <si>
    <t>Bradi1g75430</t>
  </si>
  <si>
    <t>Bradi3g01230</t>
  </si>
  <si>
    <t>leucine-rich repeat transmembrane protein kinase family protein</t>
  </si>
  <si>
    <t>Bradi2g02290</t>
  </si>
  <si>
    <t>Leucine-rich repeat transmembrane protein kinase</t>
  </si>
  <si>
    <t>Bradi4g28367</t>
  </si>
  <si>
    <t>Bradi2g34337</t>
  </si>
  <si>
    <t>Bradi1g26900</t>
  </si>
  <si>
    <t>Leucine-rich repeat receptor-like protein kinase family protein</t>
  </si>
  <si>
    <t>Bradi4g26795</t>
  </si>
  <si>
    <t>Leucine-rich repeat protein kinase family protein</t>
  </si>
  <si>
    <t>Bradi4g39617</t>
  </si>
  <si>
    <t>Bradi4g16090</t>
  </si>
  <si>
    <t>Bradi3g29770</t>
  </si>
  <si>
    <t>Bradi3g13827</t>
  </si>
  <si>
    <t>Bradi1g63200</t>
  </si>
  <si>
    <t>Bradi1g16670</t>
  </si>
  <si>
    <t>Bradi5g26770</t>
  </si>
  <si>
    <t>Bradi5g26550</t>
  </si>
  <si>
    <t>Bradi5g24060</t>
  </si>
  <si>
    <t>Bradi4g24457</t>
  </si>
  <si>
    <t>Bradi4g20180</t>
  </si>
  <si>
    <t>Bradi4g20170</t>
  </si>
  <si>
    <t>Bradi4g12990</t>
  </si>
  <si>
    <t>Bradi4g11740</t>
  </si>
  <si>
    <t>Bradi4g03660</t>
  </si>
  <si>
    <t>Bradi4g00550</t>
  </si>
  <si>
    <t>Bradi3g60600</t>
  </si>
  <si>
    <t>Bradi3g49640</t>
  </si>
  <si>
    <t>Bradi3g17567</t>
  </si>
  <si>
    <t>Bradi3g08070</t>
  </si>
  <si>
    <t>Bradi3g01790</t>
  </si>
  <si>
    <t>Bradi2g53540</t>
  </si>
  <si>
    <t>Bradi2g53420</t>
  </si>
  <si>
    <t>Bradi2g43110</t>
  </si>
  <si>
    <t>Bradi2g41696</t>
  </si>
  <si>
    <t>Bradi2g22180</t>
  </si>
  <si>
    <t>Bradi1g76660</t>
  </si>
  <si>
    <t>Bradi1g65340</t>
  </si>
  <si>
    <t>Bradi1g40980</t>
  </si>
  <si>
    <t>Bradi1g37304</t>
  </si>
  <si>
    <t>Bradi1g37210</t>
  </si>
  <si>
    <t>Bradi1g30277</t>
  </si>
  <si>
    <t>Bradi1g17620</t>
  </si>
  <si>
    <t>Leucine-rich repeat (LRR) family protein</t>
  </si>
  <si>
    <t>Bradi5g26150</t>
  </si>
  <si>
    <t>Bradi5g25630</t>
  </si>
  <si>
    <t>Bradi5g15010</t>
  </si>
  <si>
    <t>Bradi4g11650</t>
  </si>
  <si>
    <t>Bradi3g50190</t>
  </si>
  <si>
    <t>Bradi3g48800</t>
  </si>
  <si>
    <t>Bradi3g48770</t>
  </si>
  <si>
    <t>Bradi3g39890</t>
  </si>
  <si>
    <t>Bradi2g33340</t>
  </si>
  <si>
    <t>Bradi2g25620</t>
  </si>
  <si>
    <t>Bradi2g05080</t>
  </si>
  <si>
    <t>Bradi1g55720</t>
  </si>
  <si>
    <t>Leucine-rich receptor-like protein kinase family protein</t>
  </si>
  <si>
    <t>Bradi4g33160</t>
  </si>
  <si>
    <t>Bradi4g21830</t>
  </si>
  <si>
    <t>Bradi2g48280</t>
  </si>
  <si>
    <t>Bradi1g57900</t>
  </si>
  <si>
    <t>Bradi5g19017</t>
  </si>
  <si>
    <t>Bradi2g61247</t>
  </si>
  <si>
    <t>Bradi2g56750</t>
  </si>
  <si>
    <t>Bradi2g34380</t>
  </si>
  <si>
    <t>Bradi2g04330</t>
  </si>
  <si>
    <t>Bradi1g69097</t>
  </si>
  <si>
    <t>Bradi1g58260</t>
  </si>
  <si>
    <t>Bradi1g46450</t>
  </si>
  <si>
    <t>LRRK</t>
  </si>
  <si>
    <t>ns</t>
  </si>
  <si>
    <t>MAPK</t>
  </si>
  <si>
    <t>CDK</t>
  </si>
  <si>
    <t xml:space="preserve">mitogen-activated protein kinase </t>
  </si>
  <si>
    <t xml:space="preserve">cyclin-dependent kinase </t>
  </si>
  <si>
    <t xml:space="preserve">calcium-dependent protein kinase </t>
  </si>
  <si>
    <t>WAK</t>
  </si>
  <si>
    <t>LPK</t>
  </si>
  <si>
    <t>CRK</t>
  </si>
  <si>
    <t>STK</t>
  </si>
  <si>
    <t>TPK</t>
  </si>
  <si>
    <t xml:space="preserve">tyrosine protein kinase </t>
  </si>
  <si>
    <t>PK</t>
  </si>
  <si>
    <t xml:space="preserve">protein kinase </t>
  </si>
  <si>
    <t>leucine rich repeat kinase</t>
  </si>
  <si>
    <t>Gene-ID</t>
  </si>
  <si>
    <t>wall associated kinase</t>
  </si>
  <si>
    <t xml:space="preserve">s-locus lectin protein kinase </t>
  </si>
  <si>
    <t xml:space="preserve">serine threonine protein kinase </t>
  </si>
  <si>
    <t>CDPK</t>
  </si>
  <si>
    <t>S-LPK</t>
  </si>
  <si>
    <t>L-LPK</t>
  </si>
  <si>
    <t>receptor-like kinase</t>
  </si>
  <si>
    <t>RLK</t>
  </si>
  <si>
    <t xml:space="preserve">lectin protein kinase </t>
  </si>
  <si>
    <t xml:space="preserve">conA lectin-like kinase </t>
  </si>
  <si>
    <t xml:space="preserve">cysteine-rich receptor-like kin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5"/>
  <sheetViews>
    <sheetView tabSelected="1" topLeftCell="A134" workbookViewId="0">
      <selection activeCell="H18" sqref="H18"/>
    </sheetView>
  </sheetViews>
  <sheetFormatPr baseColWidth="10" defaultRowHeight="15" x14ac:dyDescent="0"/>
  <cols>
    <col min="1" max="1" width="30.33203125" style="2" customWidth="1"/>
    <col min="2" max="2" width="9.1640625" style="2" customWidth="1"/>
    <col min="3" max="3" width="13.83203125" style="3" customWidth="1"/>
    <col min="4" max="8" width="10.83203125" style="3"/>
    <col min="9" max="9" width="11.6640625" style="3" bestFit="1" customWidth="1"/>
    <col min="10" max="12" width="10.83203125" style="3"/>
    <col min="13" max="13" width="71.5" style="3" customWidth="1"/>
    <col min="14" max="16384" width="10.83203125" style="3"/>
  </cols>
  <sheetData>
    <row r="1" spans="1:13" s="2" customFormat="1">
      <c r="A1" s="2" t="s">
        <v>26</v>
      </c>
      <c r="C1" s="2" t="s">
        <v>297</v>
      </c>
      <c r="D1" s="9" t="s">
        <v>25</v>
      </c>
      <c r="E1" s="9"/>
      <c r="F1" s="9"/>
      <c r="G1" s="9" t="s">
        <v>24</v>
      </c>
      <c r="H1" s="9"/>
      <c r="I1" s="9"/>
      <c r="J1" s="9" t="s">
        <v>23</v>
      </c>
      <c r="K1" s="9"/>
      <c r="L1" s="9"/>
      <c r="M1" s="2" t="s">
        <v>19</v>
      </c>
    </row>
    <row r="2" spans="1:13" s="2" customFormat="1">
      <c r="D2" s="2" t="s">
        <v>22</v>
      </c>
      <c r="E2" s="2" t="s">
        <v>21</v>
      </c>
      <c r="F2" s="2" t="s">
        <v>20</v>
      </c>
      <c r="G2" s="2" t="s">
        <v>22</v>
      </c>
      <c r="H2" s="2" t="s">
        <v>21</v>
      </c>
      <c r="I2" s="2" t="s">
        <v>20</v>
      </c>
      <c r="J2" s="2" t="s">
        <v>22</v>
      </c>
      <c r="K2" s="2" t="s">
        <v>21</v>
      </c>
      <c r="L2" s="2" t="s">
        <v>20</v>
      </c>
    </row>
    <row r="3" spans="1:13">
      <c r="A3" s="2" t="s">
        <v>308</v>
      </c>
      <c r="B3" s="2" t="s">
        <v>290</v>
      </c>
      <c r="C3" s="3" t="s">
        <v>50</v>
      </c>
      <c r="D3" s="3" t="s">
        <v>282</v>
      </c>
      <c r="E3" s="3" t="s">
        <v>282</v>
      </c>
      <c r="F3" s="3" t="s">
        <v>282</v>
      </c>
      <c r="G3" s="3">
        <v>1.172226451</v>
      </c>
      <c r="H3" s="3">
        <v>2.2535921617864352</v>
      </c>
      <c r="I3" s="3">
        <v>3.0863E-4</v>
      </c>
      <c r="J3" s="3">
        <v>1.169728206</v>
      </c>
      <c r="K3" s="3">
        <v>2.2496931024686786</v>
      </c>
      <c r="L3" s="3">
        <v>3.6300000000000001E-5</v>
      </c>
      <c r="M3" s="3" t="s">
        <v>45</v>
      </c>
    </row>
    <row r="4" spans="1:13">
      <c r="C4" s="3" t="s">
        <v>49</v>
      </c>
      <c r="D4" s="3">
        <v>1.981695679</v>
      </c>
      <c r="E4" s="3">
        <v>3.9495702389999998</v>
      </c>
      <c r="F4" s="3">
        <v>6.3899999999999998E-14</v>
      </c>
      <c r="G4" s="3">
        <v>1.371041905</v>
      </c>
      <c r="H4" s="3">
        <v>2.5865729931433084</v>
      </c>
      <c r="I4" s="3">
        <v>5.1333699999999999E-4</v>
      </c>
      <c r="J4" s="3">
        <v>1.268738318</v>
      </c>
      <c r="K4" s="3">
        <v>2.4095075438956424</v>
      </c>
      <c r="L4" s="3">
        <v>2.286148E-3</v>
      </c>
      <c r="M4" s="3" t="s">
        <v>45</v>
      </c>
    </row>
    <row r="5" spans="1:13">
      <c r="C5" s="3" t="s">
        <v>48</v>
      </c>
      <c r="D5" s="3" t="s">
        <v>282</v>
      </c>
      <c r="E5" s="3" t="s">
        <v>282</v>
      </c>
      <c r="F5" s="3" t="s">
        <v>282</v>
      </c>
      <c r="G5" s="3">
        <v>1.0361914969999999</v>
      </c>
      <c r="H5" s="3">
        <v>2.0508066727774241</v>
      </c>
      <c r="I5" s="3">
        <v>6.0442949999999999E-3</v>
      </c>
      <c r="J5" s="3">
        <v>1.1560442319999999</v>
      </c>
      <c r="K5" s="3">
        <v>2.2284556234498094</v>
      </c>
      <c r="L5" s="3">
        <v>9.1300000000000007E-6</v>
      </c>
      <c r="M5" s="3" t="s">
        <v>45</v>
      </c>
    </row>
    <row r="6" spans="1:13">
      <c r="C6" s="3" t="s">
        <v>47</v>
      </c>
      <c r="D6" s="3" t="s">
        <v>282</v>
      </c>
      <c r="E6" s="3" t="s">
        <v>282</v>
      </c>
      <c r="F6" s="3" t="s">
        <v>282</v>
      </c>
      <c r="G6" s="3">
        <v>-1.3588015229999999</v>
      </c>
      <c r="H6" s="3">
        <v>-2.5647203429985748</v>
      </c>
      <c r="I6" s="3">
        <v>1.17292E-3</v>
      </c>
      <c r="J6" s="3">
        <v>-1.76989</v>
      </c>
      <c r="K6" s="3">
        <v>-3.410279536337768</v>
      </c>
      <c r="L6" s="3">
        <v>2.5899999999999999E-5</v>
      </c>
      <c r="M6" s="3" t="s">
        <v>45</v>
      </c>
    </row>
    <row r="7" spans="1:13">
      <c r="C7" s="3" t="s">
        <v>46</v>
      </c>
      <c r="D7" s="3" t="s">
        <v>282</v>
      </c>
      <c r="E7" s="3" t="s">
        <v>282</v>
      </c>
      <c r="F7" s="3" t="s">
        <v>282</v>
      </c>
      <c r="G7" s="3" t="s">
        <v>282</v>
      </c>
      <c r="H7" s="3" t="s">
        <v>282</v>
      </c>
      <c r="I7" s="3" t="s">
        <v>282</v>
      </c>
      <c r="J7" s="3">
        <v>2.6164594999999999</v>
      </c>
      <c r="K7" s="3">
        <v>6.1324327165646677</v>
      </c>
      <c r="L7" s="3">
        <v>1.3037260000000001E-3</v>
      </c>
      <c r="M7" s="3" t="s">
        <v>45</v>
      </c>
    </row>
    <row r="8" spans="1:13">
      <c r="C8" s="3" t="s">
        <v>44</v>
      </c>
      <c r="D8" s="3" t="s">
        <v>282</v>
      </c>
      <c r="E8" s="3" t="s">
        <v>282</v>
      </c>
      <c r="F8" s="3" t="s">
        <v>282</v>
      </c>
      <c r="G8" s="3">
        <v>1.0663026179999999</v>
      </c>
      <c r="H8" s="3">
        <v>2.0940597653761115</v>
      </c>
      <c r="I8" s="3">
        <v>4.61617E-4</v>
      </c>
      <c r="J8" s="3">
        <v>1.061068822</v>
      </c>
      <c r="K8" s="3">
        <v>2.0864767175021264</v>
      </c>
      <c r="L8" s="3">
        <v>1.9746590000000001E-3</v>
      </c>
      <c r="M8" s="3" t="s">
        <v>43</v>
      </c>
    </row>
    <row r="9" spans="1:13">
      <c r="C9" s="3" t="s">
        <v>42</v>
      </c>
      <c r="D9" s="3">
        <v>2.3093300000000001</v>
      </c>
      <c r="E9" s="3">
        <v>4.9565284109999999</v>
      </c>
      <c r="F9" s="3">
        <v>1.29E-7</v>
      </c>
      <c r="G9" s="3">
        <v>2.7700900000000002</v>
      </c>
      <c r="H9" s="3">
        <v>6.8215046684759413</v>
      </c>
      <c r="I9" s="3">
        <v>1.6999999999999999E-11</v>
      </c>
      <c r="J9" s="3">
        <v>2.69408</v>
      </c>
      <c r="K9" s="3">
        <v>6.4714096280916662</v>
      </c>
      <c r="L9" s="3">
        <v>5.9399999999999997E-11</v>
      </c>
      <c r="M9" s="3" t="s">
        <v>39</v>
      </c>
    </row>
    <row r="10" spans="1:13">
      <c r="C10" s="3" t="s">
        <v>41</v>
      </c>
      <c r="D10" s="3">
        <v>2.7895226630000001</v>
      </c>
      <c r="E10" s="3">
        <v>6.9140098700000001</v>
      </c>
      <c r="F10" s="3">
        <v>1.1199999999999999E-8</v>
      </c>
      <c r="G10" s="3">
        <v>3.7776376379999999</v>
      </c>
      <c r="H10" s="3">
        <v>13.714571461870213</v>
      </c>
      <c r="I10" s="3">
        <v>6.9799999999999995E-17</v>
      </c>
      <c r="J10" s="3">
        <v>3.3629600000000002</v>
      </c>
      <c r="K10" s="3">
        <v>10.28849460584915</v>
      </c>
      <c r="L10" s="3">
        <v>1.8100000000000001E-13</v>
      </c>
      <c r="M10" s="3" t="s">
        <v>39</v>
      </c>
    </row>
    <row r="11" spans="1:13">
      <c r="C11" s="3" t="s">
        <v>40</v>
      </c>
      <c r="D11" s="3">
        <v>1.0264997</v>
      </c>
      <c r="E11" s="3">
        <v>2.0370758499999999</v>
      </c>
      <c r="F11" s="3">
        <v>3.5643706999999997E-2</v>
      </c>
      <c r="G11" s="3" t="s">
        <v>282</v>
      </c>
      <c r="H11" s="3" t="s">
        <v>282</v>
      </c>
      <c r="I11" s="3" t="s">
        <v>282</v>
      </c>
      <c r="J11" s="3" t="s">
        <v>282</v>
      </c>
      <c r="K11" s="3" t="s">
        <v>282</v>
      </c>
      <c r="L11" s="3" t="s">
        <v>282</v>
      </c>
      <c r="M11" s="3" t="s">
        <v>39</v>
      </c>
    </row>
    <row r="12" spans="1:13">
      <c r="C12" s="3" t="s">
        <v>38</v>
      </c>
      <c r="D12" s="3">
        <v>1.21414</v>
      </c>
      <c r="E12" s="3">
        <v>2.3200244350000001</v>
      </c>
      <c r="F12" s="3">
        <v>3.3841399999999999E-3</v>
      </c>
      <c r="G12" s="3" t="s">
        <v>282</v>
      </c>
      <c r="H12" s="3" t="s">
        <v>282</v>
      </c>
      <c r="I12" s="3" t="s">
        <v>282</v>
      </c>
      <c r="J12" s="3" t="s">
        <v>282</v>
      </c>
      <c r="K12" s="3" t="s">
        <v>282</v>
      </c>
      <c r="L12" s="3" t="s">
        <v>282</v>
      </c>
      <c r="M12" s="3" t="s">
        <v>35</v>
      </c>
    </row>
    <row r="13" spans="1:13">
      <c r="C13" s="3" t="s">
        <v>37</v>
      </c>
      <c r="D13" s="3">
        <v>1.17482</v>
      </c>
      <c r="E13" s="3">
        <v>2.257647113</v>
      </c>
      <c r="F13" s="3">
        <v>1.554547E-2</v>
      </c>
      <c r="G13" s="3" t="s">
        <v>282</v>
      </c>
      <c r="H13" s="3" t="s">
        <v>282</v>
      </c>
      <c r="I13" s="3" t="s">
        <v>282</v>
      </c>
      <c r="J13" s="3" t="s">
        <v>282</v>
      </c>
      <c r="K13" s="3" t="s">
        <v>282</v>
      </c>
      <c r="L13" s="3" t="s">
        <v>282</v>
      </c>
      <c r="M13" s="3" t="s">
        <v>35</v>
      </c>
    </row>
    <row r="14" spans="1:13">
      <c r="C14" s="3" t="s">
        <v>36</v>
      </c>
      <c r="D14" s="3">
        <v>1.0588609309999999</v>
      </c>
      <c r="E14" s="3">
        <v>2.0832860289999999</v>
      </c>
      <c r="F14" s="3">
        <v>3.3988575E-2</v>
      </c>
      <c r="G14" s="3">
        <v>1.6337200000000001</v>
      </c>
      <c r="H14" s="3">
        <v>3.1031211011523947</v>
      </c>
      <c r="I14" s="3">
        <v>2.5000000000000001E-5</v>
      </c>
      <c r="J14" s="3">
        <v>1.3732034879999999</v>
      </c>
      <c r="K14" s="3">
        <v>2.5904513476794651</v>
      </c>
      <c r="L14" s="3">
        <v>2.5840900000000003E-4</v>
      </c>
      <c r="M14" s="3" t="s">
        <v>35</v>
      </c>
    </row>
    <row r="15" spans="1:13">
      <c r="C15" s="3" t="s">
        <v>34</v>
      </c>
      <c r="D15" s="3" t="s">
        <v>282</v>
      </c>
      <c r="E15" s="3" t="s">
        <v>282</v>
      </c>
      <c r="F15" s="3" t="s">
        <v>282</v>
      </c>
      <c r="G15" s="3" t="s">
        <v>282</v>
      </c>
      <c r="H15" s="3" t="s">
        <v>282</v>
      </c>
      <c r="I15" s="3" t="s">
        <v>282</v>
      </c>
      <c r="J15" s="3">
        <v>-1.060068977</v>
      </c>
      <c r="K15" s="3">
        <v>-2.0850312071704926</v>
      </c>
      <c r="L15" s="3">
        <v>1.01352E-4</v>
      </c>
      <c r="M15" s="3" t="s">
        <v>33</v>
      </c>
    </row>
    <row r="16" spans="1:13">
      <c r="C16" s="3" t="s">
        <v>32</v>
      </c>
      <c r="D16" s="3">
        <v>1.04834</v>
      </c>
      <c r="E16" s="3">
        <v>2.0681488159999999</v>
      </c>
      <c r="F16" s="3">
        <v>8.5172400000000006E-3</v>
      </c>
      <c r="G16" s="3" t="s">
        <v>282</v>
      </c>
      <c r="H16" s="3" t="s">
        <v>282</v>
      </c>
      <c r="I16" s="3" t="s">
        <v>282</v>
      </c>
      <c r="J16" s="3" t="s">
        <v>282</v>
      </c>
      <c r="K16" s="3" t="s">
        <v>282</v>
      </c>
      <c r="L16" s="3" t="s">
        <v>282</v>
      </c>
      <c r="M16" s="3" t="s">
        <v>31</v>
      </c>
    </row>
    <row r="17" spans="1:13">
      <c r="C17" s="3" t="s">
        <v>30</v>
      </c>
      <c r="D17" s="3">
        <v>1.12476</v>
      </c>
      <c r="E17" s="3">
        <v>2.1806526719999999</v>
      </c>
      <c r="F17" s="3">
        <v>1.45E-5</v>
      </c>
      <c r="G17" s="3">
        <v>1.2402177489999999</v>
      </c>
      <c r="H17" s="3">
        <v>2.3623418491817678</v>
      </c>
      <c r="I17" s="3">
        <v>5.2839300000000005E-4</v>
      </c>
      <c r="J17" s="3" t="s">
        <v>282</v>
      </c>
      <c r="K17" s="3" t="s">
        <v>282</v>
      </c>
      <c r="L17" s="3" t="s">
        <v>282</v>
      </c>
      <c r="M17" s="3" t="s">
        <v>27</v>
      </c>
    </row>
    <row r="18" spans="1:13">
      <c r="C18" s="3" t="s">
        <v>29</v>
      </c>
      <c r="D18" s="3">
        <v>1.0954200000000001</v>
      </c>
      <c r="E18" s="3">
        <v>2.1367527810000002</v>
      </c>
      <c r="F18" s="3">
        <v>2.5600000000000001E-8</v>
      </c>
      <c r="G18" s="3" t="s">
        <v>282</v>
      </c>
      <c r="H18" s="3" t="s">
        <v>282</v>
      </c>
      <c r="I18" s="3" t="s">
        <v>282</v>
      </c>
      <c r="J18" s="3" t="s">
        <v>282</v>
      </c>
      <c r="K18" s="3" t="s">
        <v>282</v>
      </c>
      <c r="L18" s="3" t="s">
        <v>282</v>
      </c>
      <c r="M18" s="3" t="s">
        <v>27</v>
      </c>
    </row>
    <row r="19" spans="1:13">
      <c r="C19" s="3" t="s">
        <v>28</v>
      </c>
      <c r="D19" s="3" t="s">
        <v>282</v>
      </c>
      <c r="E19" s="3" t="s">
        <v>282</v>
      </c>
      <c r="F19" s="3" t="s">
        <v>282</v>
      </c>
      <c r="G19" s="3" t="s">
        <v>282</v>
      </c>
      <c r="H19" s="3" t="s">
        <v>282</v>
      </c>
      <c r="I19" s="3" t="s">
        <v>282</v>
      </c>
      <c r="J19" s="3">
        <v>1.0299289810000001</v>
      </c>
      <c r="K19" s="3">
        <v>2.0419237319374526</v>
      </c>
      <c r="L19" s="3">
        <v>1.5889222000000001E-2</v>
      </c>
      <c r="M19" s="3" t="s">
        <v>27</v>
      </c>
    </row>
    <row r="20" spans="1:13">
      <c r="A20" s="4" t="s">
        <v>300</v>
      </c>
      <c r="B20" s="4" t="s">
        <v>291</v>
      </c>
      <c r="C20" s="5" t="s">
        <v>100</v>
      </c>
      <c r="D20" s="5" t="s">
        <v>282</v>
      </c>
      <c r="E20" s="5" t="s">
        <v>282</v>
      </c>
      <c r="F20" s="5" t="s">
        <v>282</v>
      </c>
      <c r="G20" s="5">
        <v>-2.1280880089999998</v>
      </c>
      <c r="H20" s="5">
        <v>-4.3713776162503963</v>
      </c>
      <c r="I20" s="5">
        <v>5.1500000000000005E-7</v>
      </c>
      <c r="J20" s="5" t="s">
        <v>282</v>
      </c>
      <c r="K20" s="5" t="s">
        <v>282</v>
      </c>
      <c r="L20" s="5" t="s">
        <v>282</v>
      </c>
      <c r="M20" s="5" t="s">
        <v>112</v>
      </c>
    </row>
    <row r="21" spans="1:13">
      <c r="C21" s="5" t="s">
        <v>99</v>
      </c>
      <c r="D21" s="5">
        <v>1.496606441</v>
      </c>
      <c r="E21" s="5">
        <v>2.8217818160000001</v>
      </c>
      <c r="F21" s="5">
        <v>1.8826979999999999E-3</v>
      </c>
      <c r="G21" s="3" t="s">
        <v>282</v>
      </c>
      <c r="H21" s="3" t="s">
        <v>282</v>
      </c>
      <c r="I21" s="3" t="s">
        <v>282</v>
      </c>
      <c r="J21" s="3" t="s">
        <v>282</v>
      </c>
      <c r="K21" s="3" t="s">
        <v>282</v>
      </c>
      <c r="L21" s="3" t="s">
        <v>282</v>
      </c>
      <c r="M21" s="5" t="s">
        <v>110</v>
      </c>
    </row>
    <row r="22" spans="1:13">
      <c r="C22" s="5" t="s">
        <v>98</v>
      </c>
      <c r="D22" s="5">
        <v>1.20061</v>
      </c>
      <c r="E22" s="5">
        <v>2.2983682999999999</v>
      </c>
      <c r="F22" s="5">
        <v>7.5799999999999999E-5</v>
      </c>
      <c r="G22" s="5">
        <v>1.0084901049999999</v>
      </c>
      <c r="H22" s="5">
        <v>2.0118044846798893</v>
      </c>
      <c r="I22" s="5">
        <v>9.3625270000000007E-3</v>
      </c>
      <c r="J22" s="3" t="s">
        <v>282</v>
      </c>
      <c r="K22" s="3" t="s">
        <v>282</v>
      </c>
      <c r="L22" s="3" t="s">
        <v>282</v>
      </c>
      <c r="M22" s="5" t="s">
        <v>111</v>
      </c>
    </row>
    <row r="23" spans="1:13" s="5" customFormat="1">
      <c r="A23" s="2"/>
      <c r="B23" s="2"/>
      <c r="C23" s="5" t="s">
        <v>97</v>
      </c>
      <c r="D23" s="5">
        <v>1.1866099999999999</v>
      </c>
      <c r="E23" s="5">
        <v>2.2761726630000001</v>
      </c>
      <c r="F23" s="5">
        <v>7.5099999999999996E-5</v>
      </c>
      <c r="G23" s="5">
        <v>1.0352394330000001</v>
      </c>
      <c r="H23" s="5">
        <v>2.0494537499188974</v>
      </c>
      <c r="I23" s="5">
        <v>4.2707459999999997E-3</v>
      </c>
      <c r="J23" s="3" t="s">
        <v>282</v>
      </c>
      <c r="K23" s="3" t="s">
        <v>282</v>
      </c>
      <c r="L23" s="3" t="s">
        <v>282</v>
      </c>
      <c r="M23" s="5" t="s">
        <v>110</v>
      </c>
    </row>
    <row r="24" spans="1:13" s="5" customFormat="1">
      <c r="A24" s="4"/>
      <c r="B24" s="4"/>
      <c r="C24" s="5" t="s">
        <v>96</v>
      </c>
      <c r="D24" s="5" t="s">
        <v>282</v>
      </c>
      <c r="E24" s="5" t="s">
        <v>282</v>
      </c>
      <c r="F24" s="5" t="s">
        <v>282</v>
      </c>
      <c r="G24" s="5">
        <v>-1.5269183850000001</v>
      </c>
      <c r="H24" s="5">
        <v>-2.8816964720165696</v>
      </c>
      <c r="I24" s="5">
        <v>1.3081400000000001E-4</v>
      </c>
      <c r="J24" s="5" t="s">
        <v>282</v>
      </c>
      <c r="K24" s="5" t="s">
        <v>282</v>
      </c>
      <c r="L24" s="5" t="s">
        <v>282</v>
      </c>
      <c r="M24" s="5" t="s">
        <v>109</v>
      </c>
    </row>
    <row r="25" spans="1:13" s="5" customFormat="1">
      <c r="A25" s="4"/>
      <c r="B25" s="4"/>
      <c r="C25" s="5" t="s">
        <v>95</v>
      </c>
      <c r="D25" s="5" t="s">
        <v>282</v>
      </c>
      <c r="E25" s="5" t="s">
        <v>282</v>
      </c>
      <c r="F25" s="5" t="s">
        <v>282</v>
      </c>
      <c r="G25" s="5">
        <v>-1.66293</v>
      </c>
      <c r="H25" s="5">
        <v>-3.1665898158614025</v>
      </c>
      <c r="I25" s="5">
        <v>1.5500000000000001E-5</v>
      </c>
      <c r="J25" s="5" t="s">
        <v>282</v>
      </c>
      <c r="K25" s="5" t="s">
        <v>282</v>
      </c>
      <c r="L25" s="5" t="s">
        <v>282</v>
      </c>
      <c r="M25" s="5" t="s">
        <v>109</v>
      </c>
    </row>
    <row r="26" spans="1:13" s="5" customFormat="1">
      <c r="A26" s="2"/>
      <c r="B26" s="2"/>
      <c r="C26" s="1" t="s">
        <v>94</v>
      </c>
      <c r="D26" s="3" t="s">
        <v>282</v>
      </c>
      <c r="E26" s="3" t="s">
        <v>282</v>
      </c>
      <c r="F26" s="3" t="s">
        <v>282</v>
      </c>
      <c r="G26" s="3" t="s">
        <v>282</v>
      </c>
      <c r="H26" s="3" t="s">
        <v>282</v>
      </c>
      <c r="I26" s="3" t="s">
        <v>282</v>
      </c>
      <c r="J26" s="1">
        <v>1.0588535729999999</v>
      </c>
      <c r="K26" s="1">
        <f>2^J26</f>
        <v>2.0832754042857626</v>
      </c>
      <c r="L26" s="1">
        <v>5.1100000000000002E-5</v>
      </c>
      <c r="M26" s="1" t="s">
        <v>108</v>
      </c>
    </row>
    <row r="27" spans="1:13">
      <c r="A27" s="4"/>
      <c r="B27" s="4"/>
      <c r="C27" s="5" t="s">
        <v>93</v>
      </c>
      <c r="D27" s="5" t="s">
        <v>282</v>
      </c>
      <c r="E27" s="5" t="s">
        <v>282</v>
      </c>
      <c r="F27" s="5" t="s">
        <v>282</v>
      </c>
      <c r="G27" s="5">
        <v>1.138232516</v>
      </c>
      <c r="H27" s="5">
        <v>2.2011119385371352</v>
      </c>
      <c r="I27" s="5">
        <v>3.343015E-3</v>
      </c>
      <c r="J27" s="5" t="s">
        <v>282</v>
      </c>
      <c r="K27" s="5" t="s">
        <v>282</v>
      </c>
      <c r="L27" s="5" t="s">
        <v>282</v>
      </c>
      <c r="M27" s="5" t="s">
        <v>107</v>
      </c>
    </row>
    <row r="28" spans="1:13">
      <c r="A28" s="2" t="s">
        <v>293</v>
      </c>
      <c r="B28" s="2" t="s">
        <v>292</v>
      </c>
      <c r="C28" s="3" t="s">
        <v>113</v>
      </c>
      <c r="D28" s="3">
        <v>1.111937154</v>
      </c>
      <c r="E28" s="3">
        <v>2.1613566500000001</v>
      </c>
      <c r="F28" s="3">
        <v>8.9099999999999995E-3</v>
      </c>
      <c r="G28" s="3" t="s">
        <v>282</v>
      </c>
      <c r="H28" s="3" t="s">
        <v>282</v>
      </c>
      <c r="I28" s="3" t="s">
        <v>282</v>
      </c>
      <c r="J28" s="5" t="s">
        <v>282</v>
      </c>
      <c r="K28" s="5" t="s">
        <v>282</v>
      </c>
      <c r="L28" s="5" t="s">
        <v>282</v>
      </c>
      <c r="M28" s="3" t="s">
        <v>17</v>
      </c>
    </row>
    <row r="29" spans="1:13">
      <c r="A29" s="2" t="s">
        <v>285</v>
      </c>
      <c r="B29" s="2" t="s">
        <v>283</v>
      </c>
      <c r="C29" s="3" t="s">
        <v>92</v>
      </c>
      <c r="D29" s="3" t="s">
        <v>282</v>
      </c>
      <c r="E29" s="3" t="s">
        <v>282</v>
      </c>
      <c r="F29" s="3" t="s">
        <v>282</v>
      </c>
      <c r="G29" s="3" t="s">
        <v>282</v>
      </c>
      <c r="H29" s="3" t="s">
        <v>282</v>
      </c>
      <c r="I29" s="3" t="s">
        <v>282</v>
      </c>
      <c r="J29" s="3">
        <v>-1.0673823360000001</v>
      </c>
      <c r="K29" s="3">
        <v>-2.095627554</v>
      </c>
      <c r="L29" s="3">
        <v>5.2321010000000003E-3</v>
      </c>
      <c r="M29" s="3" t="s">
        <v>90</v>
      </c>
    </row>
    <row r="30" spans="1:13">
      <c r="C30" s="3" t="s">
        <v>91</v>
      </c>
      <c r="D30" s="3" t="s">
        <v>282</v>
      </c>
      <c r="E30" s="3" t="s">
        <v>282</v>
      </c>
      <c r="F30" s="3" t="s">
        <v>282</v>
      </c>
      <c r="G30" s="3" t="s">
        <v>282</v>
      </c>
      <c r="H30" s="3" t="s">
        <v>282</v>
      </c>
      <c r="I30" s="3" t="s">
        <v>282</v>
      </c>
      <c r="J30" s="3">
        <v>-1.160111525</v>
      </c>
      <c r="K30" s="3">
        <v>-2.2347470230000002</v>
      </c>
      <c r="L30" s="3">
        <v>1.6872300000000001E-3</v>
      </c>
      <c r="M30" s="3" t="s">
        <v>90</v>
      </c>
    </row>
    <row r="31" spans="1:13">
      <c r="C31" s="3" t="s">
        <v>89</v>
      </c>
      <c r="D31" s="3" t="s">
        <v>282</v>
      </c>
      <c r="E31" s="3" t="s">
        <v>282</v>
      </c>
      <c r="F31" s="3" t="s">
        <v>282</v>
      </c>
      <c r="G31" s="3">
        <v>1.292192953</v>
      </c>
      <c r="H31" s="3">
        <v>2.4490003040221833</v>
      </c>
      <c r="I31" s="3">
        <v>4.1300000000000001E-5</v>
      </c>
      <c r="J31" s="3">
        <v>1.415765825</v>
      </c>
      <c r="K31" s="3">
        <v>2.6680132379999999</v>
      </c>
      <c r="L31" s="3">
        <v>7.6500000000000003E-8</v>
      </c>
      <c r="M31" s="3" t="s">
        <v>88</v>
      </c>
    </row>
    <row r="32" spans="1:13">
      <c r="C32" s="3" t="s">
        <v>87</v>
      </c>
      <c r="D32" s="3">
        <v>1.91106</v>
      </c>
      <c r="E32" s="3">
        <v>3.7608532160000001</v>
      </c>
      <c r="F32" s="3">
        <v>5.9900000000000002E-6</v>
      </c>
      <c r="G32" s="3" t="s">
        <v>282</v>
      </c>
      <c r="H32" s="3" t="s">
        <v>282</v>
      </c>
      <c r="I32" s="3" t="s">
        <v>282</v>
      </c>
      <c r="J32" s="3" t="s">
        <v>282</v>
      </c>
      <c r="K32" s="3" t="s">
        <v>282</v>
      </c>
      <c r="L32" s="3" t="s">
        <v>282</v>
      </c>
      <c r="M32" s="3" t="s">
        <v>84</v>
      </c>
    </row>
    <row r="33" spans="1:13">
      <c r="C33" s="3" t="s">
        <v>86</v>
      </c>
      <c r="D33" s="3">
        <v>1.75014</v>
      </c>
      <c r="E33" s="3">
        <v>3.3639120810000001</v>
      </c>
      <c r="F33" s="3">
        <v>1.1064400000000001E-4</v>
      </c>
      <c r="G33" s="3" t="s">
        <v>282</v>
      </c>
      <c r="H33" s="3" t="s">
        <v>282</v>
      </c>
      <c r="I33" s="3" t="s">
        <v>282</v>
      </c>
      <c r="J33" s="3" t="s">
        <v>282</v>
      </c>
      <c r="K33" s="3" t="s">
        <v>282</v>
      </c>
      <c r="L33" s="3" t="s">
        <v>282</v>
      </c>
      <c r="M33" s="3" t="s">
        <v>84</v>
      </c>
    </row>
    <row r="34" spans="1:13">
      <c r="C34" s="3" t="s">
        <v>85</v>
      </c>
      <c r="D34" s="3" t="s">
        <v>282</v>
      </c>
      <c r="E34" s="3" t="s">
        <v>282</v>
      </c>
      <c r="F34" s="3" t="s">
        <v>282</v>
      </c>
      <c r="G34" s="3">
        <v>-1.4372776009999999</v>
      </c>
      <c r="H34" s="3">
        <v>-2.7080935948772384</v>
      </c>
      <c r="I34" s="3">
        <v>1.380697E-3</v>
      </c>
      <c r="J34" s="3">
        <v>-2.0098356329999998</v>
      </c>
      <c r="K34" s="3">
        <v>-4.0273633340000003</v>
      </c>
      <c r="L34" s="3">
        <v>8.6900000000000004E-8</v>
      </c>
      <c r="M34" s="3" t="s">
        <v>84</v>
      </c>
    </row>
    <row r="35" spans="1:13">
      <c r="C35" s="3" t="s">
        <v>83</v>
      </c>
      <c r="D35" s="3">
        <v>1.24766227</v>
      </c>
      <c r="E35" s="3">
        <v>2.3745633900000001</v>
      </c>
      <c r="F35" s="3">
        <v>3.9622939999999999E-3</v>
      </c>
      <c r="G35" s="3" t="s">
        <v>282</v>
      </c>
      <c r="H35" s="3" t="s">
        <v>282</v>
      </c>
      <c r="I35" s="3" t="s">
        <v>282</v>
      </c>
      <c r="J35" s="3" t="s">
        <v>282</v>
      </c>
      <c r="K35" s="3" t="s">
        <v>282</v>
      </c>
      <c r="L35" s="3" t="s">
        <v>282</v>
      </c>
      <c r="M35" s="3" t="s">
        <v>82</v>
      </c>
    </row>
    <row r="36" spans="1:13">
      <c r="C36" s="3" t="s">
        <v>81</v>
      </c>
      <c r="D36" s="3">
        <v>1.517922368</v>
      </c>
      <c r="E36" s="3">
        <v>2.8637833769999999</v>
      </c>
      <c r="F36" s="3">
        <v>1.0385539999999999E-3</v>
      </c>
      <c r="G36" s="3">
        <v>1.7823865800000001</v>
      </c>
      <c r="H36" s="3">
        <v>3.4399475789603606</v>
      </c>
      <c r="I36" s="3">
        <v>1.52E-5</v>
      </c>
      <c r="J36" s="3">
        <v>1.7584772449999999</v>
      </c>
      <c r="K36" s="3">
        <v>3.3834081989999998</v>
      </c>
      <c r="L36" s="3">
        <v>1.6500000000000001E-5</v>
      </c>
      <c r="M36" s="3" t="s">
        <v>80</v>
      </c>
    </row>
    <row r="37" spans="1:13">
      <c r="A37" s="2" t="s">
        <v>286</v>
      </c>
      <c r="B37" s="2" t="s">
        <v>284</v>
      </c>
      <c r="C37" s="3" t="s">
        <v>101</v>
      </c>
      <c r="D37" s="3" t="s">
        <v>282</v>
      </c>
      <c r="E37" s="3" t="s">
        <v>282</v>
      </c>
      <c r="F37" s="3" t="s">
        <v>282</v>
      </c>
      <c r="G37" s="3" t="s">
        <v>282</v>
      </c>
      <c r="H37" s="3" t="s">
        <v>282</v>
      </c>
      <c r="I37" s="3" t="s">
        <v>282</v>
      </c>
      <c r="J37" s="3">
        <v>-1.3397357110000001</v>
      </c>
      <c r="K37" s="3">
        <v>-2.5310494795395595</v>
      </c>
      <c r="L37" s="3">
        <v>4.6199999999999998E-7</v>
      </c>
      <c r="M37" s="3" t="s">
        <v>102</v>
      </c>
    </row>
    <row r="38" spans="1:13">
      <c r="C38" s="3" t="s">
        <v>103</v>
      </c>
      <c r="D38" s="3" t="s">
        <v>282</v>
      </c>
      <c r="E38" s="3" t="s">
        <v>282</v>
      </c>
      <c r="F38" s="3" t="s">
        <v>282</v>
      </c>
      <c r="G38" s="3">
        <v>6.2934822659999998</v>
      </c>
      <c r="H38" s="3">
        <v>78.438077243751806</v>
      </c>
      <c r="I38" s="3">
        <v>4.0699999999999999E-14</v>
      </c>
      <c r="J38" s="3" t="s">
        <v>282</v>
      </c>
      <c r="K38" s="3" t="s">
        <v>282</v>
      </c>
      <c r="L38" s="3" t="s">
        <v>282</v>
      </c>
      <c r="M38" s="3" t="s">
        <v>104</v>
      </c>
    </row>
    <row r="39" spans="1:13">
      <c r="A39" s="2" t="s">
        <v>287</v>
      </c>
      <c r="B39" s="2" t="s">
        <v>301</v>
      </c>
      <c r="C39" s="3" t="s">
        <v>119</v>
      </c>
      <c r="D39" s="3" t="s">
        <v>282</v>
      </c>
      <c r="E39" s="3" t="s">
        <v>282</v>
      </c>
      <c r="F39" s="3" t="s">
        <v>282</v>
      </c>
      <c r="G39" s="3" t="s">
        <v>282</v>
      </c>
      <c r="H39" s="3" t="s">
        <v>282</v>
      </c>
      <c r="I39" s="3" t="s">
        <v>282</v>
      </c>
      <c r="J39" s="3">
        <v>1.0151257849999999</v>
      </c>
      <c r="K39" s="3">
        <v>2.0210790981624354</v>
      </c>
      <c r="L39" s="3">
        <v>4.3762290000000002E-2</v>
      </c>
      <c r="M39" s="3" t="s">
        <v>125</v>
      </c>
    </row>
    <row r="40" spans="1:13">
      <c r="C40" s="3" t="s">
        <v>115</v>
      </c>
      <c r="D40" s="3" t="s">
        <v>282</v>
      </c>
      <c r="E40" s="3" t="s">
        <v>282</v>
      </c>
      <c r="F40" s="3" t="s">
        <v>282</v>
      </c>
      <c r="G40" s="3" t="s">
        <v>282</v>
      </c>
      <c r="H40" s="3" t="s">
        <v>282</v>
      </c>
      <c r="I40" s="3" t="s">
        <v>282</v>
      </c>
      <c r="J40" s="3">
        <v>-1.433577986</v>
      </c>
      <c r="K40" s="3">
        <v>-2.701157916685708</v>
      </c>
      <c r="L40" s="3">
        <v>1.4591179999999999E-3</v>
      </c>
      <c r="M40" s="3" t="s">
        <v>126</v>
      </c>
    </row>
    <row r="41" spans="1:13">
      <c r="C41" s="3" t="s">
        <v>123</v>
      </c>
      <c r="D41" s="3" t="s">
        <v>282</v>
      </c>
      <c r="E41" s="3" t="s">
        <v>282</v>
      </c>
      <c r="F41" s="3" t="s">
        <v>282</v>
      </c>
      <c r="G41" s="3" t="s">
        <v>282</v>
      </c>
      <c r="H41" s="3" t="s">
        <v>282</v>
      </c>
      <c r="I41" s="3" t="s">
        <v>282</v>
      </c>
      <c r="J41" s="3">
        <v>-1.737842184</v>
      </c>
      <c r="K41" s="3">
        <v>-3.3353593013386029</v>
      </c>
      <c r="L41" s="3">
        <v>2.0800000000000001E-5</v>
      </c>
      <c r="M41" s="3" t="s">
        <v>127</v>
      </c>
    </row>
    <row r="42" spans="1:13">
      <c r="C42" s="3" t="s">
        <v>118</v>
      </c>
      <c r="D42" s="3" t="s">
        <v>282</v>
      </c>
      <c r="E42" s="3" t="s">
        <v>282</v>
      </c>
      <c r="F42" s="3" t="s">
        <v>282</v>
      </c>
      <c r="G42" s="3">
        <v>1.5360325699999999</v>
      </c>
      <c r="H42" s="3">
        <v>2.8999591339267634</v>
      </c>
      <c r="I42" s="3">
        <v>4.6499999999999999E-5</v>
      </c>
      <c r="J42" s="3">
        <v>1.2754560770000001</v>
      </c>
      <c r="K42" s="3">
        <v>2.4207533265753791</v>
      </c>
      <c r="L42" s="3">
        <v>1.4499000000000001E-4</v>
      </c>
      <c r="M42" s="3" t="s">
        <v>128</v>
      </c>
    </row>
    <row r="43" spans="1:13">
      <c r="C43" s="3" t="s">
        <v>124</v>
      </c>
      <c r="D43" s="3" t="s">
        <v>282</v>
      </c>
      <c r="E43" s="3" t="s">
        <v>282</v>
      </c>
      <c r="F43" s="3" t="s">
        <v>282</v>
      </c>
      <c r="G43" s="3" t="s">
        <v>282</v>
      </c>
      <c r="H43" s="3" t="s">
        <v>282</v>
      </c>
      <c r="I43" s="3" t="s">
        <v>282</v>
      </c>
      <c r="J43" s="3">
        <v>-1.00708551</v>
      </c>
      <c r="K43" s="3">
        <v>-2.0098467629757506</v>
      </c>
      <c r="L43" s="3">
        <v>3.2477439999999999E-3</v>
      </c>
      <c r="M43" s="3" t="s">
        <v>129</v>
      </c>
    </row>
    <row r="44" spans="1:13">
      <c r="C44" s="3" t="s">
        <v>117</v>
      </c>
      <c r="D44" s="3" t="s">
        <v>282</v>
      </c>
      <c r="E44" s="3" t="s">
        <v>282</v>
      </c>
      <c r="F44" s="3" t="s">
        <v>282</v>
      </c>
      <c r="G44" s="3" t="s">
        <v>282</v>
      </c>
      <c r="H44" s="3" t="s">
        <v>282</v>
      </c>
      <c r="I44" s="3" t="s">
        <v>282</v>
      </c>
      <c r="J44" s="3">
        <v>-2.660836389</v>
      </c>
      <c r="K44" s="3">
        <v>-6.3239957099227322</v>
      </c>
      <c r="L44" s="3">
        <v>2.12E-6</v>
      </c>
      <c r="M44" s="3" t="s">
        <v>130</v>
      </c>
    </row>
    <row r="45" spans="1:13">
      <c r="C45" s="3" t="s">
        <v>120</v>
      </c>
      <c r="D45" s="3" t="s">
        <v>282</v>
      </c>
      <c r="E45" s="3" t="s">
        <v>282</v>
      </c>
      <c r="F45" s="3" t="s">
        <v>282</v>
      </c>
      <c r="G45" s="3" t="s">
        <v>282</v>
      </c>
      <c r="H45" s="3" t="s">
        <v>282</v>
      </c>
      <c r="I45" s="3" t="s">
        <v>282</v>
      </c>
      <c r="J45" s="3">
        <v>1.445963737</v>
      </c>
      <c r="K45" s="3">
        <v>2.72444758780586</v>
      </c>
      <c r="L45" s="3">
        <v>2.8526400000000003E-4</v>
      </c>
      <c r="M45" s="3" t="s">
        <v>131</v>
      </c>
    </row>
    <row r="46" spans="1:13">
      <c r="C46" s="3" t="s">
        <v>114</v>
      </c>
      <c r="D46" s="3" t="s">
        <v>282</v>
      </c>
      <c r="E46" s="3" t="s">
        <v>282</v>
      </c>
      <c r="F46" s="3" t="s">
        <v>282</v>
      </c>
      <c r="G46" s="3" t="s">
        <v>282</v>
      </c>
      <c r="H46" s="3" t="s">
        <v>282</v>
      </c>
      <c r="I46" s="3" t="s">
        <v>282</v>
      </c>
      <c r="J46" s="3">
        <v>1.3143514860000001</v>
      </c>
      <c r="K46" s="3">
        <v>2.4869051525141397</v>
      </c>
      <c r="L46" s="3">
        <v>1.5955069999999999E-3</v>
      </c>
      <c r="M46" s="3" t="s">
        <v>132</v>
      </c>
    </row>
    <row r="47" spans="1:13">
      <c r="C47" s="3" t="s">
        <v>133</v>
      </c>
      <c r="D47" s="3" t="s">
        <v>282</v>
      </c>
      <c r="E47" s="3" t="s">
        <v>282</v>
      </c>
      <c r="F47" s="3" t="s">
        <v>282</v>
      </c>
      <c r="G47" s="3">
        <v>2.1011082449999998</v>
      </c>
      <c r="H47" s="3">
        <v>4.2903883618185077</v>
      </c>
      <c r="I47" s="3">
        <v>2.8118430000000001E-3</v>
      </c>
      <c r="J47" s="3" t="s">
        <v>282</v>
      </c>
      <c r="K47" s="3" t="s">
        <v>282</v>
      </c>
      <c r="L47" s="3" t="s">
        <v>282</v>
      </c>
      <c r="M47" s="3" t="s">
        <v>17</v>
      </c>
    </row>
    <row r="48" spans="1:13">
      <c r="C48" s="3" t="s">
        <v>121</v>
      </c>
      <c r="D48" s="3" t="s">
        <v>282</v>
      </c>
      <c r="E48" s="3" t="s">
        <v>282</v>
      </c>
      <c r="F48" s="3" t="s">
        <v>282</v>
      </c>
      <c r="G48" s="3" t="s">
        <v>282</v>
      </c>
      <c r="H48" s="3" t="s">
        <v>282</v>
      </c>
      <c r="I48" s="3" t="s">
        <v>282</v>
      </c>
      <c r="J48" s="3">
        <v>3.069120055</v>
      </c>
      <c r="K48" s="3">
        <v>8.3926129894176285</v>
      </c>
      <c r="L48" s="3">
        <v>4.91E-14</v>
      </c>
      <c r="M48" s="3" t="s">
        <v>134</v>
      </c>
    </row>
    <row r="49" spans="1:13">
      <c r="C49" s="3" t="s">
        <v>116</v>
      </c>
      <c r="D49" s="3" t="s">
        <v>282</v>
      </c>
      <c r="E49" s="3" t="s">
        <v>282</v>
      </c>
      <c r="F49" s="3" t="s">
        <v>282</v>
      </c>
      <c r="G49" s="3" t="s">
        <v>282</v>
      </c>
      <c r="H49" s="3" t="s">
        <v>282</v>
      </c>
      <c r="I49" s="3" t="s">
        <v>282</v>
      </c>
      <c r="J49" s="3">
        <v>-1.0397123880000001</v>
      </c>
      <c r="K49" s="3">
        <v>-2.0558177698749485</v>
      </c>
      <c r="L49" s="3">
        <v>6.9077920000000003E-3</v>
      </c>
      <c r="M49" s="3" t="s">
        <v>135</v>
      </c>
    </row>
    <row r="50" spans="1:13">
      <c r="C50" s="3" t="s">
        <v>122</v>
      </c>
      <c r="D50" s="3" t="s">
        <v>282</v>
      </c>
      <c r="E50" s="3" t="s">
        <v>282</v>
      </c>
      <c r="F50" s="3" t="s">
        <v>282</v>
      </c>
      <c r="G50" s="3" t="s">
        <v>282</v>
      </c>
      <c r="H50" s="3" t="s">
        <v>282</v>
      </c>
      <c r="I50" s="3" t="s">
        <v>282</v>
      </c>
      <c r="J50" s="3">
        <v>-1.184056266</v>
      </c>
      <c r="K50" s="3">
        <v>-2.2721471429910021</v>
      </c>
      <c r="L50" s="3">
        <v>4.7488000000000001E-4</v>
      </c>
      <c r="M50" s="3" t="s">
        <v>135</v>
      </c>
    </row>
    <row r="51" spans="1:13">
      <c r="A51" s="2" t="s">
        <v>298</v>
      </c>
      <c r="B51" s="2" t="s">
        <v>288</v>
      </c>
      <c r="C51" s="3" t="s">
        <v>18</v>
      </c>
      <c r="D51" s="3">
        <v>1.1642794489999999</v>
      </c>
      <c r="E51" s="3">
        <v>2.2412125079999998</v>
      </c>
      <c r="F51" s="3">
        <v>2.85717E-4</v>
      </c>
      <c r="G51" s="3" t="s">
        <v>282</v>
      </c>
      <c r="H51" s="3" t="s">
        <v>282</v>
      </c>
      <c r="I51" s="3" t="s">
        <v>282</v>
      </c>
      <c r="J51" s="3" t="s">
        <v>282</v>
      </c>
      <c r="K51" s="3" t="s">
        <v>282</v>
      </c>
      <c r="L51" s="3" t="s">
        <v>282</v>
      </c>
      <c r="M51" s="3" t="s">
        <v>17</v>
      </c>
    </row>
    <row r="52" spans="1:13">
      <c r="C52" s="3" t="s">
        <v>16</v>
      </c>
      <c r="D52" s="3">
        <v>1.3277839330000001</v>
      </c>
      <c r="E52" s="3">
        <v>2.5101680160073441</v>
      </c>
      <c r="F52" s="3">
        <v>3.9100000000000003E-3</v>
      </c>
      <c r="G52" s="3" t="s">
        <v>282</v>
      </c>
      <c r="H52" s="3" t="s">
        <v>282</v>
      </c>
      <c r="I52" s="3" t="s">
        <v>282</v>
      </c>
      <c r="J52" s="3" t="s">
        <v>282</v>
      </c>
      <c r="K52" s="3" t="s">
        <v>282</v>
      </c>
      <c r="L52" s="3" t="s">
        <v>282</v>
      </c>
      <c r="M52" s="3" t="s">
        <v>14</v>
      </c>
    </row>
    <row r="53" spans="1:13">
      <c r="C53" s="3" t="s">
        <v>15</v>
      </c>
      <c r="D53" s="3" t="s">
        <v>282</v>
      </c>
      <c r="E53" s="3" t="s">
        <v>282</v>
      </c>
      <c r="F53" s="3" t="s">
        <v>282</v>
      </c>
      <c r="G53" s="3" t="s">
        <v>282</v>
      </c>
      <c r="H53" s="3" t="s">
        <v>282</v>
      </c>
      <c r="I53" s="3" t="s">
        <v>282</v>
      </c>
      <c r="J53" s="3">
        <v>-1.0444295079999999</v>
      </c>
      <c r="K53" s="3">
        <v>-2.0625505927907994</v>
      </c>
      <c r="L53" s="3">
        <v>2.4460274000000001E-2</v>
      </c>
      <c r="M53" s="3" t="s">
        <v>14</v>
      </c>
    </row>
    <row r="54" spans="1:13">
      <c r="C54" s="3" t="s">
        <v>13</v>
      </c>
      <c r="D54" s="3" t="s">
        <v>282</v>
      </c>
      <c r="E54" s="3" t="s">
        <v>282</v>
      </c>
      <c r="F54" s="3" t="s">
        <v>282</v>
      </c>
      <c r="G54" s="3">
        <v>-2.3487499999999999</v>
      </c>
      <c r="H54" s="3">
        <v>-5.0938271318433861</v>
      </c>
      <c r="I54" s="3">
        <v>1.43E-7</v>
      </c>
      <c r="J54" s="3">
        <v>-2.4154399999999998</v>
      </c>
      <c r="K54" s="3">
        <v>-5.3348214995306513</v>
      </c>
      <c r="L54" s="3">
        <v>8.5199999999999995E-9</v>
      </c>
      <c r="M54" s="3" t="s">
        <v>12</v>
      </c>
    </row>
    <row r="55" spans="1:13">
      <c r="C55" s="3" t="s">
        <v>11</v>
      </c>
      <c r="D55" s="3" t="s">
        <v>282</v>
      </c>
      <c r="E55" s="3" t="s">
        <v>282</v>
      </c>
      <c r="F55" s="3" t="s">
        <v>282</v>
      </c>
      <c r="G55" s="3">
        <v>1.065783344</v>
      </c>
      <c r="H55" s="3">
        <v>2.0933061791439651</v>
      </c>
      <c r="I55" s="3">
        <v>1.2090932E-2</v>
      </c>
      <c r="J55" s="3">
        <v>1.1235898799999999</v>
      </c>
      <c r="K55" s="3">
        <v>2.1788847371413254</v>
      </c>
      <c r="L55" s="3">
        <v>6.1393890000000003E-3</v>
      </c>
      <c r="M55" s="3" t="s">
        <v>8</v>
      </c>
    </row>
    <row r="56" spans="1:13">
      <c r="C56" s="3" t="s">
        <v>10</v>
      </c>
      <c r="D56" s="3">
        <v>1.7626590230000001</v>
      </c>
      <c r="E56" s="3">
        <v>3.393229531587715</v>
      </c>
      <c r="F56" s="3">
        <v>9.0899999999999996E-20</v>
      </c>
      <c r="G56" s="3">
        <v>1.0940245959999999</v>
      </c>
      <c r="H56" s="3">
        <v>2.1346870692982391</v>
      </c>
      <c r="I56" s="3" t="s">
        <v>282</v>
      </c>
      <c r="J56" s="3">
        <v>1.12787697</v>
      </c>
      <c r="K56" s="3">
        <v>2.1853691065723857</v>
      </c>
      <c r="L56" s="3">
        <v>6.9510999999999998E-4</v>
      </c>
      <c r="M56" s="3" t="s">
        <v>8</v>
      </c>
    </row>
    <row r="57" spans="1:13">
      <c r="C57" s="3" t="s">
        <v>9</v>
      </c>
      <c r="D57" s="3">
        <v>1.8763541969999999</v>
      </c>
      <c r="E57" s="3">
        <v>3.6714608013397929</v>
      </c>
      <c r="F57" s="3">
        <v>7.6599999999999995E-7</v>
      </c>
      <c r="G57" s="3">
        <v>2.0320399999999998</v>
      </c>
      <c r="H57" s="3">
        <v>4.089827514964167</v>
      </c>
      <c r="I57" s="3" t="s">
        <v>282</v>
      </c>
      <c r="J57" s="3">
        <v>1.9187099999999999</v>
      </c>
      <c r="K57" s="3">
        <v>3.7808483921362814</v>
      </c>
      <c r="L57" s="3">
        <v>1.3200000000000001E-6</v>
      </c>
      <c r="M57" s="3" t="s">
        <v>8</v>
      </c>
    </row>
    <row r="58" spans="1:13">
      <c r="C58" s="3" t="s">
        <v>7</v>
      </c>
      <c r="D58" s="3" t="s">
        <v>282</v>
      </c>
      <c r="E58" s="3" t="s">
        <v>282</v>
      </c>
      <c r="F58" s="3" t="s">
        <v>282</v>
      </c>
      <c r="G58" s="3" t="s">
        <v>282</v>
      </c>
      <c r="H58" s="3" t="s">
        <v>282</v>
      </c>
      <c r="I58" s="3" t="s">
        <v>282</v>
      </c>
      <c r="J58" s="3">
        <v>1.0474547599999999</v>
      </c>
      <c r="K58" s="3">
        <v>2.0668801855978196</v>
      </c>
      <c r="L58" s="3">
        <v>2.0023430000000002E-3</v>
      </c>
      <c r="M58" s="3" t="s">
        <v>6</v>
      </c>
    </row>
    <row r="59" spans="1:13">
      <c r="C59" s="3" t="s">
        <v>5</v>
      </c>
      <c r="D59" s="3" t="s">
        <v>282</v>
      </c>
      <c r="E59" s="3" t="s">
        <v>282</v>
      </c>
      <c r="F59" s="3" t="s">
        <v>282</v>
      </c>
      <c r="G59" s="3">
        <v>-2.9896827149999998</v>
      </c>
      <c r="H59" s="3">
        <v>-7.9429929070634806</v>
      </c>
      <c r="I59" s="3">
        <v>1.5700000000000001E-11</v>
      </c>
      <c r="J59" s="3">
        <v>-2.6857058230000002</v>
      </c>
      <c r="K59" s="3">
        <v>-6.433954899163056</v>
      </c>
      <c r="L59" s="3">
        <v>5.4799999999999997E-10</v>
      </c>
      <c r="M59" s="3" t="s">
        <v>0</v>
      </c>
    </row>
    <row r="60" spans="1:13">
      <c r="C60" s="3" t="s">
        <v>4</v>
      </c>
      <c r="D60" s="3">
        <v>5.286146617</v>
      </c>
      <c r="E60" s="3">
        <v>39.020128313777107</v>
      </c>
      <c r="F60" s="3">
        <v>1.9399999999999999E-11</v>
      </c>
      <c r="G60" s="3">
        <v>5.6418512700000001</v>
      </c>
      <c r="H60" s="3">
        <v>49.930563035151096</v>
      </c>
      <c r="I60" s="3">
        <v>1.3200000000000001E-6</v>
      </c>
      <c r="J60" s="3">
        <v>5.347761438</v>
      </c>
      <c r="K60" s="3">
        <v>40.72270352371536</v>
      </c>
      <c r="L60" s="3">
        <v>8.6300000000000002E-12</v>
      </c>
      <c r="M60" s="3" t="s">
        <v>0</v>
      </c>
    </row>
    <row r="61" spans="1:13">
      <c r="C61" s="3" t="s">
        <v>3</v>
      </c>
      <c r="D61" s="3">
        <v>4.2002976439999999</v>
      </c>
      <c r="E61" s="3">
        <v>18.382965898655684</v>
      </c>
      <c r="F61" s="3">
        <v>0</v>
      </c>
      <c r="G61" s="3">
        <v>3.0248217460000002</v>
      </c>
      <c r="H61" s="3">
        <v>8.1388318710880192</v>
      </c>
      <c r="I61" s="3">
        <v>6.1393890000000003E-3</v>
      </c>
      <c r="J61" s="3">
        <v>2.4739312330000001</v>
      </c>
      <c r="K61" s="3">
        <v>5.555555727562294</v>
      </c>
      <c r="L61" s="3">
        <v>5.5800000000000004E-10</v>
      </c>
      <c r="M61" s="3" t="s">
        <v>0</v>
      </c>
    </row>
    <row r="62" spans="1:13">
      <c r="C62" s="3" t="s">
        <v>2</v>
      </c>
      <c r="D62" s="3" t="s">
        <v>282</v>
      </c>
      <c r="E62" s="3" t="s">
        <v>282</v>
      </c>
      <c r="F62" s="3" t="s">
        <v>282</v>
      </c>
      <c r="G62" s="3">
        <v>1.0824844170000001</v>
      </c>
      <c r="H62" s="3">
        <v>2.1176797285328459</v>
      </c>
      <c r="I62" s="3">
        <v>2.6053799999999999E-4</v>
      </c>
      <c r="J62" s="3" t="s">
        <v>282</v>
      </c>
      <c r="K62" s="3" t="s">
        <v>282</v>
      </c>
      <c r="L62" s="3" t="s">
        <v>282</v>
      </c>
      <c r="M62" s="3" t="s">
        <v>0</v>
      </c>
    </row>
    <row r="63" spans="1:13">
      <c r="C63" s="3" t="s">
        <v>1</v>
      </c>
      <c r="D63" s="3" t="s">
        <v>282</v>
      </c>
      <c r="E63" s="3" t="s">
        <v>282</v>
      </c>
      <c r="F63" s="3" t="s">
        <v>282</v>
      </c>
      <c r="G63" s="3" t="s">
        <v>282</v>
      </c>
      <c r="H63" s="3" t="s">
        <v>282</v>
      </c>
      <c r="I63" s="3" t="s">
        <v>282</v>
      </c>
      <c r="J63" s="3">
        <v>-1.0206523540000001</v>
      </c>
      <c r="K63" s="3">
        <v>-2.028836145922285</v>
      </c>
      <c r="L63" s="3">
        <v>2.4452528000000001E-2</v>
      </c>
      <c r="M63" s="3" t="s">
        <v>0</v>
      </c>
    </row>
    <row r="64" spans="1:13">
      <c r="A64" s="8" t="s">
        <v>299</v>
      </c>
      <c r="B64" s="8" t="s">
        <v>302</v>
      </c>
      <c r="C64" s="6" t="s">
        <v>67</v>
      </c>
      <c r="D64" s="6">
        <v>1.336616263</v>
      </c>
      <c r="E64" s="6">
        <v>2.5255826639999999</v>
      </c>
      <c r="F64" s="6">
        <v>1.3054989999999999E-3</v>
      </c>
      <c r="G64" s="6" t="s">
        <v>282</v>
      </c>
      <c r="H64" s="6" t="s">
        <v>282</v>
      </c>
      <c r="I64" s="6" t="s">
        <v>282</v>
      </c>
      <c r="J64" s="6" t="s">
        <v>282</v>
      </c>
      <c r="K64" s="6" t="s">
        <v>282</v>
      </c>
      <c r="L64" s="6" t="s">
        <v>282</v>
      </c>
      <c r="M64" s="6" t="s">
        <v>51</v>
      </c>
    </row>
    <row r="65" spans="1:13">
      <c r="A65" s="8"/>
      <c r="B65" s="8"/>
      <c r="C65" s="6" t="s">
        <v>66</v>
      </c>
      <c r="D65" s="6" t="s">
        <v>282</v>
      </c>
      <c r="E65" s="6" t="s">
        <v>282</v>
      </c>
      <c r="F65" s="6" t="s">
        <v>282</v>
      </c>
      <c r="G65" s="6">
        <v>2.332445732</v>
      </c>
      <c r="H65" s="6">
        <v>5.0365845460000003</v>
      </c>
      <c r="I65" s="6">
        <v>5.7599999999999999E-6</v>
      </c>
      <c r="J65" s="6">
        <v>1.9390570330000001</v>
      </c>
      <c r="K65" s="6">
        <v>3.8345493390000001</v>
      </c>
      <c r="L65" s="6">
        <v>1.16595E-4</v>
      </c>
      <c r="M65" s="6" t="s">
        <v>51</v>
      </c>
    </row>
    <row r="66" spans="1:13">
      <c r="A66" s="8"/>
      <c r="B66" s="8"/>
      <c r="C66" s="6" t="s">
        <v>65</v>
      </c>
      <c r="D66" s="6">
        <v>2.0255830700000002</v>
      </c>
      <c r="E66" s="6">
        <v>4.0715639719999999</v>
      </c>
      <c r="F66" s="6">
        <v>2.61E-4</v>
      </c>
      <c r="G66" s="6">
        <v>1.7135021779999999</v>
      </c>
      <c r="H66" s="6">
        <v>3.2795597920000001</v>
      </c>
      <c r="I66" s="6">
        <v>1.676416E-3</v>
      </c>
      <c r="J66" s="6">
        <v>1.4898531159999999</v>
      </c>
      <c r="K66" s="6">
        <v>2.808603787</v>
      </c>
      <c r="L66" s="6">
        <v>8.8674570000000005E-3</v>
      </c>
      <c r="M66" s="6" t="s">
        <v>51</v>
      </c>
    </row>
    <row r="67" spans="1:13">
      <c r="A67" s="8"/>
      <c r="B67" s="8"/>
      <c r="C67" s="6" t="s">
        <v>64</v>
      </c>
      <c r="D67" s="6" t="s">
        <v>282</v>
      </c>
      <c r="E67" s="6" t="s">
        <v>282</v>
      </c>
      <c r="F67" s="6" t="s">
        <v>282</v>
      </c>
      <c r="G67" s="6">
        <v>1.1417377390000001</v>
      </c>
      <c r="H67" s="6">
        <v>2.20646634</v>
      </c>
      <c r="I67" s="6">
        <v>1.832768E-3</v>
      </c>
      <c r="J67" s="6" t="s">
        <v>282</v>
      </c>
      <c r="K67" s="6" t="s">
        <v>282</v>
      </c>
      <c r="L67" s="6" t="s">
        <v>282</v>
      </c>
      <c r="M67" s="6" t="s">
        <v>51</v>
      </c>
    </row>
    <row r="68" spans="1:13">
      <c r="A68" s="8"/>
      <c r="B68" s="8"/>
      <c r="C68" s="6" t="s">
        <v>63</v>
      </c>
      <c r="D68" s="6" t="s">
        <v>282</v>
      </c>
      <c r="E68" s="6" t="s">
        <v>282</v>
      </c>
      <c r="F68" s="6" t="s">
        <v>282</v>
      </c>
      <c r="G68" s="6">
        <v>2.9995885659999999</v>
      </c>
      <c r="H68" s="6">
        <v>7.9977188510000001</v>
      </c>
      <c r="I68" s="6">
        <v>2.0800000000000001E-5</v>
      </c>
      <c r="J68" s="6" t="s">
        <v>282</v>
      </c>
      <c r="K68" s="6" t="s">
        <v>282</v>
      </c>
      <c r="L68" s="6" t="s">
        <v>282</v>
      </c>
      <c r="M68" s="6" t="s">
        <v>51</v>
      </c>
    </row>
    <row r="69" spans="1:13">
      <c r="A69" s="8"/>
      <c r="B69" s="8"/>
      <c r="C69" s="6" t="s">
        <v>62</v>
      </c>
      <c r="D69" s="6">
        <v>1.2293099999999999</v>
      </c>
      <c r="E69" s="6">
        <v>2.3445483</v>
      </c>
      <c r="F69" s="6">
        <v>5.0772600000000001E-4</v>
      </c>
      <c r="G69" s="6" t="s">
        <v>282</v>
      </c>
      <c r="H69" s="6" t="s">
        <v>282</v>
      </c>
      <c r="I69" s="6" t="s">
        <v>282</v>
      </c>
      <c r="J69" s="6" t="s">
        <v>282</v>
      </c>
      <c r="K69" s="6" t="s">
        <v>282</v>
      </c>
      <c r="L69" s="6" t="s">
        <v>282</v>
      </c>
      <c r="M69" s="6" t="s">
        <v>51</v>
      </c>
    </row>
    <row r="70" spans="1:13">
      <c r="A70" s="8"/>
      <c r="B70" s="8"/>
      <c r="C70" s="6" t="s">
        <v>61</v>
      </c>
      <c r="D70" s="6" t="s">
        <v>282</v>
      </c>
      <c r="E70" s="6" t="s">
        <v>282</v>
      </c>
      <c r="F70" s="6" t="s">
        <v>282</v>
      </c>
      <c r="G70" s="6">
        <v>1.2344401439999999</v>
      </c>
      <c r="H70" s="6">
        <v>2.352900225</v>
      </c>
      <c r="I70" s="6">
        <v>1.6565880000000001E-3</v>
      </c>
      <c r="J70" s="6" t="s">
        <v>282</v>
      </c>
      <c r="K70" s="6" t="s">
        <v>282</v>
      </c>
      <c r="L70" s="6" t="s">
        <v>282</v>
      </c>
      <c r="M70" s="6" t="s">
        <v>51</v>
      </c>
    </row>
    <row r="71" spans="1:13">
      <c r="A71" s="8"/>
      <c r="B71" s="8"/>
      <c r="C71" s="6" t="s">
        <v>60</v>
      </c>
      <c r="D71" s="6" t="s">
        <v>282</v>
      </c>
      <c r="E71" s="6" t="s">
        <v>282</v>
      </c>
      <c r="F71" s="6" t="s">
        <v>282</v>
      </c>
      <c r="G71" s="6">
        <v>1.2986351780000001</v>
      </c>
      <c r="H71" s="6">
        <v>2.4599605470000001</v>
      </c>
      <c r="I71" s="6">
        <v>5.1348950000000004E-3</v>
      </c>
      <c r="J71" s="6">
        <v>1.243704659</v>
      </c>
      <c r="K71" s="6">
        <v>2.3680583980000001</v>
      </c>
      <c r="L71" s="6">
        <v>7.5570780000000001E-3</v>
      </c>
      <c r="M71" s="6" t="s">
        <v>51</v>
      </c>
    </row>
    <row r="72" spans="1:13">
      <c r="A72" s="8"/>
      <c r="B72" s="8"/>
      <c r="C72" s="6" t="s">
        <v>59</v>
      </c>
      <c r="D72" s="6" t="s">
        <v>282</v>
      </c>
      <c r="E72" s="6" t="s">
        <v>282</v>
      </c>
      <c r="F72" s="6" t="s">
        <v>282</v>
      </c>
      <c r="G72" s="6">
        <v>1.2603108000000001</v>
      </c>
      <c r="H72" s="6">
        <v>2.3954734110000002</v>
      </c>
      <c r="I72" s="6">
        <v>1.1910333E-2</v>
      </c>
      <c r="J72" s="6" t="s">
        <v>282</v>
      </c>
      <c r="K72" s="6" t="s">
        <v>282</v>
      </c>
      <c r="L72" s="6" t="s">
        <v>282</v>
      </c>
      <c r="M72" s="6" t="s">
        <v>51</v>
      </c>
    </row>
    <row r="73" spans="1:13">
      <c r="A73" s="8"/>
      <c r="B73" s="8"/>
      <c r="C73" s="6" t="s">
        <v>58</v>
      </c>
      <c r="D73" s="6" t="s">
        <v>282</v>
      </c>
      <c r="E73" s="6" t="s">
        <v>282</v>
      </c>
      <c r="F73" s="6" t="s">
        <v>282</v>
      </c>
      <c r="G73" s="6">
        <v>1.5056996789999999</v>
      </c>
      <c r="H73" s="6">
        <v>2.8396235409999999</v>
      </c>
      <c r="I73" s="6">
        <v>1.32569E-4</v>
      </c>
      <c r="J73" s="6" t="s">
        <v>282</v>
      </c>
      <c r="K73" s="6" t="s">
        <v>282</v>
      </c>
      <c r="L73" s="6" t="s">
        <v>282</v>
      </c>
      <c r="M73" s="6" t="s">
        <v>51</v>
      </c>
    </row>
    <row r="74" spans="1:13">
      <c r="A74" s="8"/>
      <c r="B74" s="8"/>
      <c r="C74" s="6" t="s">
        <v>57</v>
      </c>
      <c r="D74" s="6">
        <v>1.554112774</v>
      </c>
      <c r="E74" s="6">
        <v>2.9365308090000002</v>
      </c>
      <c r="F74" s="6">
        <v>4.3999999999999999E-5</v>
      </c>
      <c r="G74" s="6">
        <v>1.804825466</v>
      </c>
      <c r="H74" s="6">
        <v>3.4938688779999998</v>
      </c>
      <c r="I74" s="6">
        <v>2.57E-6</v>
      </c>
      <c r="J74" s="6">
        <v>1.47306</v>
      </c>
      <c r="K74" s="6">
        <v>2.7761008899999999</v>
      </c>
      <c r="L74" s="6">
        <v>1.11644E-4</v>
      </c>
      <c r="M74" s="6" t="s">
        <v>51</v>
      </c>
    </row>
    <row r="75" spans="1:13">
      <c r="A75" s="8"/>
      <c r="B75" s="8"/>
      <c r="C75" s="6" t="s">
        <v>56</v>
      </c>
      <c r="D75" s="6" t="s">
        <v>282</v>
      </c>
      <c r="E75" s="6" t="s">
        <v>282</v>
      </c>
      <c r="F75" s="6" t="s">
        <v>282</v>
      </c>
      <c r="G75" s="6">
        <v>1.7554954359999999</v>
      </c>
      <c r="H75" s="6">
        <v>3.3764224829999998</v>
      </c>
      <c r="I75" s="6">
        <v>4.7999999999999998E-6</v>
      </c>
      <c r="J75" s="6">
        <v>1.89283</v>
      </c>
      <c r="K75" s="6">
        <v>3.713629788</v>
      </c>
      <c r="L75" s="7">
        <v>2.6700000000000001E-8</v>
      </c>
      <c r="M75" s="6" t="s">
        <v>51</v>
      </c>
    </row>
    <row r="76" spans="1:13">
      <c r="A76" s="8"/>
      <c r="B76" s="8"/>
      <c r="C76" s="6" t="s">
        <v>55</v>
      </c>
      <c r="D76" s="6" t="s">
        <v>282</v>
      </c>
      <c r="E76" s="6" t="s">
        <v>282</v>
      </c>
      <c r="F76" s="6" t="s">
        <v>282</v>
      </c>
      <c r="G76" s="6">
        <v>1.090074151</v>
      </c>
      <c r="H76" s="6">
        <v>2.1288497799999999</v>
      </c>
      <c r="I76" s="6">
        <v>2.44E-5</v>
      </c>
      <c r="J76" s="6" t="s">
        <v>282</v>
      </c>
      <c r="K76" s="6" t="s">
        <v>282</v>
      </c>
      <c r="L76" s="6" t="s">
        <v>282</v>
      </c>
      <c r="M76" s="6" t="s">
        <v>51</v>
      </c>
    </row>
    <row r="77" spans="1:13">
      <c r="A77" s="8"/>
      <c r="B77" s="8"/>
      <c r="C77" s="6" t="s">
        <v>54</v>
      </c>
      <c r="D77" s="6" t="s">
        <v>282</v>
      </c>
      <c r="E77" s="6" t="s">
        <v>282</v>
      </c>
      <c r="F77" s="6" t="s">
        <v>282</v>
      </c>
      <c r="G77" s="6">
        <v>4.7684983159999996</v>
      </c>
      <c r="H77" s="6">
        <v>27.255931390000001</v>
      </c>
      <c r="I77" s="6">
        <v>3.2400000000000001E-5</v>
      </c>
      <c r="J77" s="6" t="s">
        <v>282</v>
      </c>
      <c r="K77" s="6" t="s">
        <v>282</v>
      </c>
      <c r="L77" s="6" t="s">
        <v>282</v>
      </c>
      <c r="M77" s="6" t="s">
        <v>51</v>
      </c>
    </row>
    <row r="78" spans="1:13">
      <c r="A78" s="8"/>
      <c r="B78" s="8"/>
      <c r="C78" s="6" t="s">
        <v>53</v>
      </c>
      <c r="D78" s="6" t="s">
        <v>282</v>
      </c>
      <c r="E78" s="6" t="s">
        <v>282</v>
      </c>
      <c r="F78" s="6" t="s">
        <v>282</v>
      </c>
      <c r="G78" s="6" t="s">
        <v>282</v>
      </c>
      <c r="H78" s="6" t="s">
        <v>282</v>
      </c>
      <c r="I78" s="6" t="s">
        <v>282</v>
      </c>
      <c r="J78" s="6">
        <v>-1.192711056</v>
      </c>
      <c r="K78" s="6">
        <v>-2.2858188199999998</v>
      </c>
      <c r="L78" s="6">
        <v>1.7523899999999999E-4</v>
      </c>
      <c r="M78" s="6" t="s">
        <v>51</v>
      </c>
    </row>
    <row r="79" spans="1:13">
      <c r="A79" s="8"/>
      <c r="B79" s="8"/>
      <c r="C79" s="6" t="s">
        <v>52</v>
      </c>
      <c r="D79" s="6" t="s">
        <v>282</v>
      </c>
      <c r="E79" s="6" t="s">
        <v>282</v>
      </c>
      <c r="F79" s="6" t="s">
        <v>282</v>
      </c>
      <c r="G79" s="6" t="s">
        <v>282</v>
      </c>
      <c r="H79" s="6" t="s">
        <v>282</v>
      </c>
      <c r="I79" s="6" t="s">
        <v>282</v>
      </c>
      <c r="J79" s="6">
        <v>-1.3897866320000001</v>
      </c>
      <c r="K79" s="6">
        <v>-2.6203992340000002</v>
      </c>
      <c r="L79" s="6">
        <v>9.91E-6</v>
      </c>
      <c r="M79" s="6" t="s">
        <v>51</v>
      </c>
    </row>
    <row r="80" spans="1:13">
      <c r="A80" s="2" t="s">
        <v>307</v>
      </c>
      <c r="B80" s="2" t="s">
        <v>303</v>
      </c>
      <c r="C80" s="3" t="s">
        <v>77</v>
      </c>
      <c r="D80" s="6" t="s">
        <v>282</v>
      </c>
      <c r="E80" s="6" t="s">
        <v>282</v>
      </c>
      <c r="F80" s="6" t="s">
        <v>282</v>
      </c>
      <c r="G80" s="3">
        <v>-1.262556531</v>
      </c>
      <c r="H80" s="3">
        <v>-2.3992051614225849</v>
      </c>
      <c r="I80" s="3">
        <v>1.4E-5</v>
      </c>
      <c r="J80" s="3">
        <v>-1.5744358510000001</v>
      </c>
      <c r="K80" s="3">
        <v>-2.9781901121517178</v>
      </c>
      <c r="L80" s="3">
        <v>1.8099999999999998E-15</v>
      </c>
      <c r="M80" s="3" t="s">
        <v>68</v>
      </c>
    </row>
    <row r="81" spans="1:13">
      <c r="C81" s="3" t="s">
        <v>76</v>
      </c>
      <c r="D81" s="6" t="s">
        <v>282</v>
      </c>
      <c r="E81" s="6" t="s">
        <v>282</v>
      </c>
      <c r="F81" s="6" t="s">
        <v>282</v>
      </c>
      <c r="G81" s="3">
        <v>2.41737424</v>
      </c>
      <c r="H81" s="3">
        <v>5.3419787609258318</v>
      </c>
      <c r="I81" s="3">
        <v>2.8600000000000001E-5</v>
      </c>
      <c r="J81" s="3" t="s">
        <v>282</v>
      </c>
      <c r="K81" s="3" t="s">
        <v>282</v>
      </c>
      <c r="L81" s="3" t="s">
        <v>282</v>
      </c>
      <c r="M81" s="3" t="s">
        <v>68</v>
      </c>
    </row>
    <row r="82" spans="1:13">
      <c r="C82" s="3" t="s">
        <v>75</v>
      </c>
      <c r="D82" s="6" t="s">
        <v>282</v>
      </c>
      <c r="E82" s="6" t="s">
        <v>282</v>
      </c>
      <c r="F82" s="6" t="s">
        <v>282</v>
      </c>
      <c r="G82" s="3">
        <v>1.8293591570000001</v>
      </c>
      <c r="H82" s="3">
        <v>3.5537917849644982</v>
      </c>
      <c r="I82" s="3">
        <v>3.8600000000000003E-6</v>
      </c>
      <c r="J82" s="3">
        <v>1.6462322490000001</v>
      </c>
      <c r="K82" s="3">
        <v>3.1301509866695993</v>
      </c>
      <c r="L82" s="3">
        <v>1.5500000000000001E-5</v>
      </c>
      <c r="M82" s="3" t="s">
        <v>68</v>
      </c>
    </row>
    <row r="83" spans="1:13">
      <c r="C83" s="3" t="s">
        <v>74</v>
      </c>
      <c r="D83" s="3">
        <v>1.7693527449999999</v>
      </c>
      <c r="E83" s="3">
        <v>3.4090097959999999</v>
      </c>
      <c r="F83" s="3">
        <v>5.5600000000000003E-5</v>
      </c>
      <c r="G83" s="3">
        <v>2.696558655</v>
      </c>
      <c r="H83" s="3">
        <v>6.4825375370060385</v>
      </c>
      <c r="I83" s="3">
        <v>1.1700000000000001E-10</v>
      </c>
      <c r="J83" s="3">
        <v>2.4736271400000001</v>
      </c>
      <c r="K83" s="3">
        <v>5.5543848442328176</v>
      </c>
      <c r="L83" s="3">
        <v>1.67E-9</v>
      </c>
      <c r="M83" s="3" t="s">
        <v>68</v>
      </c>
    </row>
    <row r="84" spans="1:13">
      <c r="C84" s="3" t="s">
        <v>73</v>
      </c>
      <c r="D84" s="6" t="s">
        <v>282</v>
      </c>
      <c r="E84" s="6" t="s">
        <v>282</v>
      </c>
      <c r="F84" s="6" t="s">
        <v>282</v>
      </c>
      <c r="G84" s="3">
        <v>-1.084065228</v>
      </c>
      <c r="H84" s="3">
        <v>-2.1200014154128612</v>
      </c>
      <c r="I84" s="3">
        <v>8.3784069999999992E-3</v>
      </c>
      <c r="J84" s="3">
        <v>-1.3300947110000001</v>
      </c>
      <c r="K84" s="3">
        <v>-2.5141917969550454</v>
      </c>
      <c r="L84" s="3">
        <v>2.14241E-4</v>
      </c>
      <c r="M84" s="3" t="s">
        <v>68</v>
      </c>
    </row>
    <row r="85" spans="1:13">
      <c r="C85" s="3" t="s">
        <v>72</v>
      </c>
      <c r="D85" s="3">
        <v>1.5376163899999999</v>
      </c>
      <c r="E85" s="3">
        <v>2.9031445159999998</v>
      </c>
      <c r="F85" s="3">
        <v>3.0557420000000002E-3</v>
      </c>
      <c r="G85" s="3">
        <v>1.6913927820000001</v>
      </c>
      <c r="H85" s="3">
        <v>3.229683478184703</v>
      </c>
      <c r="I85" s="3">
        <v>2.6407299999999998E-4</v>
      </c>
      <c r="J85" s="3">
        <v>1.456416494</v>
      </c>
      <c r="K85" s="3">
        <v>2.7442587073868228</v>
      </c>
      <c r="L85" s="3">
        <v>8.6370499999999998E-4</v>
      </c>
      <c r="M85" s="3" t="s">
        <v>68</v>
      </c>
    </row>
    <row r="86" spans="1:13">
      <c r="C86" s="3" t="s">
        <v>71</v>
      </c>
      <c r="D86" s="6" t="s">
        <v>282</v>
      </c>
      <c r="E86" s="6" t="s">
        <v>282</v>
      </c>
      <c r="F86" s="6" t="s">
        <v>282</v>
      </c>
      <c r="G86" s="3">
        <v>1.114681383</v>
      </c>
      <c r="H86" s="3">
        <v>2.1654717970940096</v>
      </c>
      <c r="I86" s="3">
        <v>1.800865E-3</v>
      </c>
      <c r="J86" s="3" t="s">
        <v>282</v>
      </c>
      <c r="K86" s="3" t="s">
        <v>282</v>
      </c>
      <c r="L86" s="3" t="s">
        <v>282</v>
      </c>
      <c r="M86" s="3" t="s">
        <v>68</v>
      </c>
    </row>
    <row r="87" spans="1:13">
      <c r="C87" s="3" t="s">
        <v>70</v>
      </c>
      <c r="D87" s="3" t="s">
        <v>282</v>
      </c>
      <c r="E87" s="3" t="s">
        <v>282</v>
      </c>
      <c r="F87" s="3" t="s">
        <v>282</v>
      </c>
      <c r="G87" s="3" t="s">
        <v>282</v>
      </c>
      <c r="H87" s="3" t="s">
        <v>282</v>
      </c>
      <c r="I87" s="3" t="s">
        <v>282</v>
      </c>
      <c r="J87" s="3">
        <v>-1.311758915</v>
      </c>
      <c r="K87" s="3">
        <v>-2.4824401143059429</v>
      </c>
      <c r="L87" s="3">
        <v>2.94228E-4</v>
      </c>
      <c r="M87" s="3" t="s">
        <v>68</v>
      </c>
    </row>
    <row r="88" spans="1:13">
      <c r="C88" s="3" t="s">
        <v>69</v>
      </c>
      <c r="D88" s="6" t="s">
        <v>282</v>
      </c>
      <c r="E88" s="6" t="s">
        <v>282</v>
      </c>
      <c r="F88" s="6" t="s">
        <v>282</v>
      </c>
      <c r="G88" s="6" t="s">
        <v>282</v>
      </c>
      <c r="H88" s="6" t="s">
        <v>282</v>
      </c>
      <c r="I88" s="6" t="s">
        <v>282</v>
      </c>
      <c r="J88" s="3">
        <v>1.0419816639999999</v>
      </c>
      <c r="K88" s="3">
        <v>2.059053997058752</v>
      </c>
      <c r="L88" s="3">
        <v>1.25833E-4</v>
      </c>
      <c r="M88" s="3" t="s">
        <v>68</v>
      </c>
    </row>
    <row r="89" spans="1:13">
      <c r="A89" s="2" t="s">
        <v>306</v>
      </c>
      <c r="B89" s="2" t="s">
        <v>289</v>
      </c>
      <c r="C89" s="3" t="s">
        <v>79</v>
      </c>
      <c r="D89" s="3">
        <v>1.171104989</v>
      </c>
      <c r="E89" s="3">
        <v>2.2518410391545673</v>
      </c>
      <c r="F89" s="3">
        <v>1.2455564000000001E-2</v>
      </c>
      <c r="G89" s="3" t="s">
        <v>282</v>
      </c>
      <c r="H89" s="3" t="s">
        <v>282</v>
      </c>
      <c r="I89" s="3" t="s">
        <v>282</v>
      </c>
      <c r="J89" s="3" t="s">
        <v>282</v>
      </c>
      <c r="K89" s="3" t="s">
        <v>282</v>
      </c>
      <c r="L89" s="3" t="s">
        <v>282</v>
      </c>
      <c r="M89" s="3" t="s">
        <v>78</v>
      </c>
    </row>
    <row r="90" spans="1:13">
      <c r="A90" s="2" t="s">
        <v>295</v>
      </c>
      <c r="B90" s="2" t="s">
        <v>294</v>
      </c>
      <c r="C90" s="3" t="s">
        <v>136</v>
      </c>
      <c r="D90" s="6" t="s">
        <v>282</v>
      </c>
      <c r="E90" s="6" t="s">
        <v>282</v>
      </c>
      <c r="F90" s="6" t="s">
        <v>282</v>
      </c>
      <c r="G90" s="3">
        <v>1.2474626259999999</v>
      </c>
      <c r="H90" s="3">
        <v>2.3742348141672127</v>
      </c>
      <c r="I90" s="3">
        <v>1.355499E-3</v>
      </c>
      <c r="J90" s="3">
        <v>1.2606161730000001</v>
      </c>
      <c r="K90" s="3">
        <v>2.3959805106079819</v>
      </c>
      <c r="L90" s="3">
        <v>1.3365880000000001E-3</v>
      </c>
      <c r="M90" s="3" t="s">
        <v>137</v>
      </c>
    </row>
    <row r="91" spans="1:13">
      <c r="C91" s="3" t="s">
        <v>138</v>
      </c>
      <c r="D91" s="3" t="s">
        <v>282</v>
      </c>
      <c r="E91" s="3" t="s">
        <v>282</v>
      </c>
      <c r="F91" s="3" t="s">
        <v>282</v>
      </c>
      <c r="G91" s="3" t="s">
        <v>282</v>
      </c>
      <c r="H91" s="3" t="s">
        <v>282</v>
      </c>
      <c r="I91" s="3" t="s">
        <v>282</v>
      </c>
      <c r="J91" s="3">
        <v>-1.0975319889999999</v>
      </c>
      <c r="K91" s="3">
        <v>-2.1398831050848468</v>
      </c>
      <c r="L91" s="3">
        <v>7.0052880000000001E-3</v>
      </c>
      <c r="M91" s="3" t="s">
        <v>137</v>
      </c>
    </row>
    <row r="92" spans="1:13">
      <c r="C92" s="3" t="s">
        <v>139</v>
      </c>
      <c r="D92" s="6" t="s">
        <v>282</v>
      </c>
      <c r="E92" s="6" t="s">
        <v>282</v>
      </c>
      <c r="F92" s="6" t="s">
        <v>282</v>
      </c>
      <c r="G92" s="3">
        <v>-1.058723758</v>
      </c>
      <c r="H92" s="3">
        <v>-2.0830879577207768</v>
      </c>
      <c r="I92" s="3">
        <v>6.8053700000000005E-4</v>
      </c>
      <c r="J92" s="3">
        <v>-1.3402935300000001</v>
      </c>
      <c r="K92" s="3">
        <v>-2.5320283007280571</v>
      </c>
      <c r="L92" s="3">
        <v>3.2300000000000002E-7</v>
      </c>
      <c r="M92" s="3" t="s">
        <v>140</v>
      </c>
    </row>
    <row r="93" spans="1:13">
      <c r="C93" s="3" t="s">
        <v>141</v>
      </c>
      <c r="D93" s="3" t="s">
        <v>282</v>
      </c>
      <c r="E93" s="3" t="s">
        <v>282</v>
      </c>
      <c r="F93" s="3" t="s">
        <v>282</v>
      </c>
      <c r="G93" s="3" t="s">
        <v>282</v>
      </c>
      <c r="H93" s="3" t="s">
        <v>282</v>
      </c>
      <c r="I93" s="3" t="s">
        <v>282</v>
      </c>
      <c r="J93" s="3">
        <v>1.3136924169999999</v>
      </c>
      <c r="K93" s="3">
        <v>2.4857693145724871</v>
      </c>
      <c r="L93" s="3">
        <v>1.5016879999999999E-3</v>
      </c>
      <c r="M93" s="3" t="s">
        <v>142</v>
      </c>
    </row>
    <row r="94" spans="1:13">
      <c r="C94" s="3" t="s">
        <v>143</v>
      </c>
      <c r="D94" s="6" t="s">
        <v>282</v>
      </c>
      <c r="E94" s="6" t="s">
        <v>282</v>
      </c>
      <c r="F94" s="6" t="s">
        <v>282</v>
      </c>
      <c r="G94" s="6" t="s">
        <v>282</v>
      </c>
      <c r="H94" s="6" t="s">
        <v>282</v>
      </c>
      <c r="I94" s="6" t="s">
        <v>282</v>
      </c>
      <c r="J94" s="3">
        <v>-1.381539437</v>
      </c>
      <c r="K94" s="3">
        <v>-2.6054624034841343</v>
      </c>
      <c r="L94" s="3">
        <v>5.7200000000000001E-9</v>
      </c>
      <c r="M94" s="3" t="s">
        <v>144</v>
      </c>
    </row>
    <row r="95" spans="1:13">
      <c r="C95" s="3" t="s">
        <v>133</v>
      </c>
      <c r="D95" s="3" t="s">
        <v>282</v>
      </c>
      <c r="E95" s="3" t="s">
        <v>282</v>
      </c>
      <c r="F95" s="3" t="s">
        <v>282</v>
      </c>
      <c r="G95" s="3">
        <v>2.1011082449999998</v>
      </c>
      <c r="H95" s="3">
        <v>4.2903883618185077</v>
      </c>
      <c r="I95" s="3">
        <v>2.8118430000000001E-3</v>
      </c>
      <c r="J95" s="3" t="s">
        <v>282</v>
      </c>
      <c r="K95" s="3" t="s">
        <v>282</v>
      </c>
      <c r="L95" s="3" t="s">
        <v>282</v>
      </c>
      <c r="M95" s="3" t="s">
        <v>17</v>
      </c>
    </row>
    <row r="96" spans="1:13">
      <c r="C96" s="3" t="s">
        <v>145</v>
      </c>
      <c r="D96" s="6" t="s">
        <v>282</v>
      </c>
      <c r="E96" s="6" t="s">
        <v>282</v>
      </c>
      <c r="F96" s="6" t="s">
        <v>282</v>
      </c>
      <c r="G96" s="3">
        <v>-1.057979872</v>
      </c>
      <c r="H96" s="3">
        <v>-2.0820141475986587</v>
      </c>
      <c r="I96" s="3">
        <v>1.0076619E-2</v>
      </c>
      <c r="J96" s="3">
        <v>-1.1274707879999999</v>
      </c>
      <c r="K96" s="3">
        <v>-2.1847539158191611</v>
      </c>
      <c r="L96" s="3">
        <v>9.1543600000000005E-4</v>
      </c>
      <c r="M96" s="3" t="s">
        <v>17</v>
      </c>
    </row>
    <row r="97" spans="3:13">
      <c r="C97" s="3" t="s">
        <v>146</v>
      </c>
      <c r="D97" s="3" t="s">
        <v>282</v>
      </c>
      <c r="E97" s="3" t="s">
        <v>282</v>
      </c>
      <c r="F97" s="3" t="s">
        <v>282</v>
      </c>
      <c r="G97" s="3">
        <v>-1.8042</v>
      </c>
      <c r="H97" s="3">
        <v>-3.4923544741098067</v>
      </c>
      <c r="I97" s="3">
        <v>5.8199999999999995E-10</v>
      </c>
      <c r="J97" s="3">
        <v>-1.9913169070000001</v>
      </c>
      <c r="K97" s="3">
        <v>-3.9759976577155252</v>
      </c>
      <c r="L97" s="3">
        <v>1.91E-7</v>
      </c>
      <c r="M97" s="3" t="s">
        <v>17</v>
      </c>
    </row>
    <row r="98" spans="3:13">
      <c r="C98" s="3" t="s">
        <v>147</v>
      </c>
      <c r="D98" s="6" t="s">
        <v>282</v>
      </c>
      <c r="E98" s="6" t="s">
        <v>282</v>
      </c>
      <c r="F98" s="6" t="s">
        <v>282</v>
      </c>
      <c r="G98" s="3">
        <v>-1.19744396</v>
      </c>
      <c r="H98" s="3">
        <v>-2.2933299884526743</v>
      </c>
      <c r="I98" s="3">
        <v>6.05085E-3</v>
      </c>
      <c r="J98" s="3">
        <v>-1.5614300000000001</v>
      </c>
      <c r="K98" s="3">
        <v>-2.9514624761753661</v>
      </c>
      <c r="L98" s="3">
        <v>2.0699999999999999E-7</v>
      </c>
      <c r="M98" s="3" t="s">
        <v>17</v>
      </c>
    </row>
    <row r="99" spans="3:13">
      <c r="C99" s="3" t="s">
        <v>148</v>
      </c>
      <c r="D99" s="3" t="s">
        <v>282</v>
      </c>
      <c r="E99" s="3" t="s">
        <v>282</v>
      </c>
      <c r="F99" s="3" t="s">
        <v>282</v>
      </c>
      <c r="G99" s="3">
        <v>-1.223473096</v>
      </c>
      <c r="H99" s="3">
        <v>-2.335081810172043</v>
      </c>
      <c r="I99" s="3">
        <v>1.7156160000000001E-3</v>
      </c>
      <c r="J99" s="3">
        <v>-1.5897300000000001</v>
      </c>
      <c r="K99" s="3">
        <v>-3.0099301344690819</v>
      </c>
      <c r="L99" s="3">
        <v>9.5899999999999997E-6</v>
      </c>
      <c r="M99" s="3" t="s">
        <v>17</v>
      </c>
    </row>
    <row r="100" spans="3:13">
      <c r="C100" s="3" t="s">
        <v>149</v>
      </c>
      <c r="D100" s="6" t="s">
        <v>282</v>
      </c>
      <c r="E100" s="6" t="s">
        <v>282</v>
      </c>
      <c r="F100" s="6" t="s">
        <v>282</v>
      </c>
      <c r="G100" s="3">
        <v>-1.0125448699999999</v>
      </c>
      <c r="H100" s="3">
        <v>-2.0174667128742545</v>
      </c>
      <c r="I100" s="3">
        <v>3.5499999999999999E-9</v>
      </c>
      <c r="J100" s="3">
        <v>-1.067965834</v>
      </c>
      <c r="K100" s="3">
        <v>-2.0964753015783022</v>
      </c>
      <c r="L100" s="3">
        <v>1.57E-6</v>
      </c>
      <c r="M100" s="3" t="s">
        <v>17</v>
      </c>
    </row>
    <row r="101" spans="3:13">
      <c r="C101" s="3" t="s">
        <v>150</v>
      </c>
      <c r="D101" s="3">
        <v>-1.041018451</v>
      </c>
      <c r="E101" s="3">
        <v>-2.057679732</v>
      </c>
      <c r="F101" s="3">
        <v>1.3088080000000001E-3</v>
      </c>
      <c r="G101" s="3">
        <v>-1.9894400000000001</v>
      </c>
      <c r="H101" s="3">
        <v>-3.9708283562183744</v>
      </c>
      <c r="I101" s="3">
        <v>7.5299999999999998E-10</v>
      </c>
      <c r="J101" s="3">
        <v>-2.1848800000000002</v>
      </c>
      <c r="K101" s="3">
        <v>-4.5468896775635006</v>
      </c>
      <c r="L101" s="3">
        <v>5.7299999999999999E-11</v>
      </c>
      <c r="M101" s="3" t="s">
        <v>17</v>
      </c>
    </row>
    <row r="102" spans="3:13">
      <c r="C102" s="3" t="s">
        <v>151</v>
      </c>
      <c r="D102" s="6" t="s">
        <v>282</v>
      </c>
      <c r="E102" s="6" t="s">
        <v>282</v>
      </c>
      <c r="F102" s="6" t="s">
        <v>282</v>
      </c>
      <c r="G102" s="3">
        <v>-1.1588559490000001</v>
      </c>
      <c r="H102" s="3">
        <v>-2.2328029707077555</v>
      </c>
      <c r="I102" s="3">
        <v>7.6427600000000004E-4</v>
      </c>
      <c r="J102" s="3">
        <v>-1.4428000000000001</v>
      </c>
      <c r="K102" s="3">
        <v>-2.7184795963967057</v>
      </c>
      <c r="L102" s="3">
        <v>1.35E-7</v>
      </c>
      <c r="M102" s="3" t="s">
        <v>17</v>
      </c>
    </row>
    <row r="103" spans="3:13">
      <c r="C103" s="3" t="s">
        <v>152</v>
      </c>
      <c r="D103" s="3" t="s">
        <v>282</v>
      </c>
      <c r="E103" s="3" t="s">
        <v>282</v>
      </c>
      <c r="F103" s="3" t="s">
        <v>282</v>
      </c>
      <c r="G103" s="3">
        <v>-2.6096499999999998</v>
      </c>
      <c r="H103" s="3">
        <v>-6.1035559243106956</v>
      </c>
      <c r="I103" s="3">
        <v>8.4899999999999999E-11</v>
      </c>
      <c r="J103" s="3">
        <v>-2.9420502919999998</v>
      </c>
      <c r="K103" s="3">
        <v>-7.6850268051331181</v>
      </c>
      <c r="L103" s="3">
        <v>2.4400000000000002E-13</v>
      </c>
      <c r="M103" s="3" t="s">
        <v>17</v>
      </c>
    </row>
    <row r="104" spans="3:13">
      <c r="C104" s="3" t="s">
        <v>153</v>
      </c>
      <c r="D104" s="6" t="s">
        <v>282</v>
      </c>
      <c r="E104" s="6" t="s">
        <v>282</v>
      </c>
      <c r="F104" s="6" t="s">
        <v>282</v>
      </c>
      <c r="G104" s="3">
        <v>-1.156704755</v>
      </c>
      <c r="H104" s="3">
        <v>-2.2294761324008627</v>
      </c>
      <c r="I104" s="3">
        <v>6.8732790000000004E-3</v>
      </c>
      <c r="J104" s="3">
        <v>-1.2068038400000001</v>
      </c>
      <c r="K104" s="3">
        <v>-2.3082569651879266</v>
      </c>
      <c r="L104" s="3">
        <v>4.6899120000000001E-3</v>
      </c>
      <c r="M104" s="3" t="s">
        <v>17</v>
      </c>
    </row>
    <row r="105" spans="3:13">
      <c r="C105" s="3" t="s">
        <v>154</v>
      </c>
      <c r="D105" s="3">
        <v>-1.452296598</v>
      </c>
      <c r="E105" s="3">
        <v>-2.7364331229999999</v>
      </c>
      <c r="F105" s="3">
        <v>8.6E-3</v>
      </c>
      <c r="G105" s="3">
        <v>-2.152497586</v>
      </c>
      <c r="H105" s="3">
        <v>-4.445968066079387</v>
      </c>
      <c r="I105" s="3">
        <v>7.3499999999999998E-5</v>
      </c>
      <c r="J105" s="3">
        <v>-4.1266849380000004</v>
      </c>
      <c r="K105" s="3">
        <v>-17.468513465616805</v>
      </c>
      <c r="L105" s="3">
        <v>6.9200000000000004E-11</v>
      </c>
      <c r="M105" s="3" t="s">
        <v>17</v>
      </c>
    </row>
    <row r="106" spans="3:13">
      <c r="C106" s="3" t="s">
        <v>155</v>
      </c>
      <c r="D106" s="6" t="s">
        <v>282</v>
      </c>
      <c r="E106" s="6" t="s">
        <v>282</v>
      </c>
      <c r="F106" s="6" t="s">
        <v>282</v>
      </c>
      <c r="G106" s="3">
        <v>1.1138869659999999</v>
      </c>
      <c r="H106" s="3">
        <v>2.1642797128278062</v>
      </c>
      <c r="I106" s="3">
        <v>1.1166692000000001E-2</v>
      </c>
      <c r="J106" s="3" t="s">
        <v>282</v>
      </c>
      <c r="K106" s="3" t="s">
        <v>282</v>
      </c>
      <c r="L106" s="3" t="s">
        <v>282</v>
      </c>
      <c r="M106" s="3" t="s">
        <v>17</v>
      </c>
    </row>
    <row r="107" spans="3:13">
      <c r="C107" s="3" t="s">
        <v>156</v>
      </c>
      <c r="D107" s="3" t="s">
        <v>282</v>
      </c>
      <c r="E107" s="3" t="s">
        <v>282</v>
      </c>
      <c r="F107" s="3" t="s">
        <v>282</v>
      </c>
      <c r="G107" s="3">
        <v>1.0195516630000001</v>
      </c>
      <c r="H107" s="3">
        <v>2.0272888542426637</v>
      </c>
      <c r="I107" s="3">
        <v>7.9557139999999991E-3</v>
      </c>
      <c r="J107" s="3">
        <v>1.2619199999999999</v>
      </c>
      <c r="K107" s="3">
        <v>2.3981468423973369</v>
      </c>
      <c r="L107" s="3">
        <v>1.9787530000000002E-3</v>
      </c>
      <c r="M107" s="3" t="s">
        <v>17</v>
      </c>
    </row>
    <row r="108" spans="3:13">
      <c r="C108" s="3" t="s">
        <v>157</v>
      </c>
      <c r="D108" s="6" t="s">
        <v>282</v>
      </c>
      <c r="E108" s="6" t="s">
        <v>282</v>
      </c>
      <c r="F108" s="6" t="s">
        <v>282</v>
      </c>
      <c r="G108" s="3">
        <v>1.9743298650000001</v>
      </c>
      <c r="H108" s="3">
        <v>3.9294567289613034</v>
      </c>
      <c r="I108" s="3">
        <v>1.09023E-4</v>
      </c>
      <c r="J108" s="3">
        <v>1.8791252759999999</v>
      </c>
      <c r="K108" s="3">
        <v>3.6785195939066826</v>
      </c>
      <c r="L108" s="3">
        <v>1.3917700000000001E-4</v>
      </c>
      <c r="M108" s="3" t="s">
        <v>17</v>
      </c>
    </row>
    <row r="109" spans="3:13">
      <c r="C109" s="3" t="s">
        <v>158</v>
      </c>
      <c r="D109" s="3" t="s">
        <v>282</v>
      </c>
      <c r="E109" s="3" t="s">
        <v>282</v>
      </c>
      <c r="F109" s="3" t="s">
        <v>282</v>
      </c>
      <c r="G109" s="3">
        <v>-2.0784468060000001</v>
      </c>
      <c r="H109" s="3">
        <v>-4.2235227027981441</v>
      </c>
      <c r="I109" s="3">
        <v>1.11045E-4</v>
      </c>
      <c r="J109" s="3">
        <v>-3.0998299999999999</v>
      </c>
      <c r="K109" s="3">
        <v>-8.573177420229591</v>
      </c>
      <c r="L109" s="3">
        <v>1.24E-7</v>
      </c>
      <c r="M109" s="3" t="s">
        <v>17</v>
      </c>
    </row>
    <row r="110" spans="3:13">
      <c r="C110" s="3" t="s">
        <v>159</v>
      </c>
      <c r="D110" s="6" t="s">
        <v>282</v>
      </c>
      <c r="E110" s="6" t="s">
        <v>282</v>
      </c>
      <c r="F110" s="6" t="s">
        <v>282</v>
      </c>
      <c r="G110" s="6" t="s">
        <v>282</v>
      </c>
      <c r="H110" s="6" t="s">
        <v>282</v>
      </c>
      <c r="I110" s="6" t="s">
        <v>282</v>
      </c>
      <c r="J110" s="3">
        <v>-1.01663305</v>
      </c>
      <c r="K110" s="3">
        <v>-2.0231917370615848</v>
      </c>
      <c r="L110" s="3">
        <v>9.1790299999999997E-4</v>
      </c>
      <c r="M110" s="3" t="s">
        <v>17</v>
      </c>
    </row>
    <row r="111" spans="3:13">
      <c r="C111" s="3" t="s">
        <v>160</v>
      </c>
      <c r="D111" s="3" t="s">
        <v>282</v>
      </c>
      <c r="E111" s="3" t="s">
        <v>282</v>
      </c>
      <c r="F111" s="3" t="s">
        <v>282</v>
      </c>
      <c r="G111" s="3" t="s">
        <v>282</v>
      </c>
      <c r="H111" s="3" t="s">
        <v>282</v>
      </c>
      <c r="I111" s="3" t="s">
        <v>282</v>
      </c>
      <c r="J111" s="3">
        <v>2.6164594999999999</v>
      </c>
      <c r="K111" s="3">
        <v>6.1324327165646677</v>
      </c>
      <c r="L111" s="3">
        <v>3.194592E-3</v>
      </c>
      <c r="M111" s="3" t="s">
        <v>17</v>
      </c>
    </row>
    <row r="112" spans="3:13">
      <c r="C112" s="3" t="s">
        <v>161</v>
      </c>
      <c r="D112" s="6" t="s">
        <v>282</v>
      </c>
      <c r="E112" s="6" t="s">
        <v>282</v>
      </c>
      <c r="F112" s="6" t="s">
        <v>282</v>
      </c>
      <c r="G112" s="6" t="s">
        <v>282</v>
      </c>
      <c r="H112" s="6" t="s">
        <v>282</v>
      </c>
      <c r="I112" s="6" t="s">
        <v>282</v>
      </c>
      <c r="J112" s="3">
        <v>-1.3366971729999999</v>
      </c>
      <c r="K112" s="3">
        <v>-2.5257243092162387</v>
      </c>
      <c r="L112" s="3">
        <v>4.7700000000000001E-5</v>
      </c>
      <c r="M112" s="3" t="s">
        <v>17</v>
      </c>
    </row>
    <row r="113" spans="1:13">
      <c r="C113" s="3" t="s">
        <v>162</v>
      </c>
      <c r="D113" s="3" t="s">
        <v>282</v>
      </c>
      <c r="E113" s="3" t="s">
        <v>282</v>
      </c>
      <c r="F113" s="3" t="s">
        <v>282</v>
      </c>
      <c r="G113" s="3" t="s">
        <v>282</v>
      </c>
      <c r="H113" s="3" t="s">
        <v>282</v>
      </c>
      <c r="I113" s="3" t="s">
        <v>282</v>
      </c>
      <c r="J113" s="3">
        <v>-1.564065638</v>
      </c>
      <c r="K113" s="3">
        <v>-2.9568593871117499</v>
      </c>
      <c r="L113" s="3">
        <v>2.9092749999999998E-3</v>
      </c>
      <c r="M113" s="3" t="s">
        <v>17</v>
      </c>
    </row>
    <row r="114" spans="1:13">
      <c r="C114" s="3" t="s">
        <v>163</v>
      </c>
      <c r="D114" s="6" t="s">
        <v>282</v>
      </c>
      <c r="E114" s="6" t="s">
        <v>282</v>
      </c>
      <c r="F114" s="6" t="s">
        <v>282</v>
      </c>
      <c r="G114" s="6" t="s">
        <v>282</v>
      </c>
      <c r="H114" s="6" t="s">
        <v>282</v>
      </c>
      <c r="I114" s="6" t="s">
        <v>282</v>
      </c>
      <c r="J114" s="3">
        <v>-1.0713058630000001</v>
      </c>
      <c r="K114" s="3">
        <v>-2.1013345406932449</v>
      </c>
      <c r="L114" s="3">
        <v>4.5441730000000003E-3</v>
      </c>
      <c r="M114" s="3" t="s">
        <v>17</v>
      </c>
    </row>
    <row r="115" spans="1:13">
      <c r="C115" s="3" t="s">
        <v>164</v>
      </c>
      <c r="D115" s="3" t="s">
        <v>282</v>
      </c>
      <c r="E115" s="3" t="s">
        <v>282</v>
      </c>
      <c r="F115" s="3" t="s">
        <v>282</v>
      </c>
      <c r="G115" s="3" t="s">
        <v>282</v>
      </c>
      <c r="H115" s="3" t="s">
        <v>282</v>
      </c>
      <c r="I115" s="3" t="s">
        <v>282</v>
      </c>
      <c r="J115" s="3">
        <v>-1.3953500000000001</v>
      </c>
      <c r="K115" s="3">
        <v>-2.6305236120147901</v>
      </c>
      <c r="L115" s="3">
        <v>8.6199999999999995E-5</v>
      </c>
      <c r="M115" s="3" t="s">
        <v>17</v>
      </c>
    </row>
    <row r="116" spans="1:13">
      <c r="C116" s="3" t="s">
        <v>165</v>
      </c>
      <c r="D116" s="6" t="s">
        <v>282</v>
      </c>
      <c r="E116" s="6" t="s">
        <v>282</v>
      </c>
      <c r="F116" s="6" t="s">
        <v>282</v>
      </c>
      <c r="G116" s="6" t="s">
        <v>282</v>
      </c>
      <c r="H116" s="6" t="s">
        <v>282</v>
      </c>
      <c r="I116" s="6" t="s">
        <v>282</v>
      </c>
      <c r="J116" s="3">
        <v>-1.101552519</v>
      </c>
      <c r="K116" s="3">
        <v>-2.1458548893284051</v>
      </c>
      <c r="L116" s="3">
        <v>2.5730256E-2</v>
      </c>
      <c r="M116" s="3" t="s">
        <v>17</v>
      </c>
    </row>
    <row r="117" spans="1:13">
      <c r="C117" s="3" t="s">
        <v>166</v>
      </c>
      <c r="D117" s="3" t="s">
        <v>282</v>
      </c>
      <c r="E117" s="3" t="s">
        <v>282</v>
      </c>
      <c r="F117" s="3" t="s">
        <v>282</v>
      </c>
      <c r="G117" s="3" t="s">
        <v>282</v>
      </c>
      <c r="H117" s="3" t="s">
        <v>282</v>
      </c>
      <c r="I117" s="3" t="s">
        <v>282</v>
      </c>
      <c r="J117" s="3">
        <v>-1.12565699</v>
      </c>
      <c r="K117" s="3">
        <v>-2.1820089058189147</v>
      </c>
      <c r="L117" s="3">
        <v>1.3685476E-2</v>
      </c>
      <c r="M117" s="3" t="s">
        <v>17</v>
      </c>
    </row>
    <row r="118" spans="1:13">
      <c r="C118" s="3" t="s">
        <v>167</v>
      </c>
      <c r="D118" s="6" t="s">
        <v>282</v>
      </c>
      <c r="E118" s="6" t="s">
        <v>282</v>
      </c>
      <c r="F118" s="6" t="s">
        <v>282</v>
      </c>
      <c r="G118" s="6" t="s">
        <v>282</v>
      </c>
      <c r="H118" s="6" t="s">
        <v>282</v>
      </c>
      <c r="I118" s="6" t="s">
        <v>282</v>
      </c>
      <c r="J118" s="3">
        <v>-1.07842423</v>
      </c>
      <c r="K118" s="3">
        <v>-2.1117283057796592</v>
      </c>
      <c r="L118" s="3">
        <v>1.55E-8</v>
      </c>
      <c r="M118" s="3" t="s">
        <v>17</v>
      </c>
    </row>
    <row r="119" spans="1:13">
      <c r="C119" s="3" t="s">
        <v>168</v>
      </c>
      <c r="D119" s="3" t="s">
        <v>282</v>
      </c>
      <c r="E119" s="3" t="s">
        <v>282</v>
      </c>
      <c r="F119" s="3" t="s">
        <v>282</v>
      </c>
      <c r="G119" s="3" t="s">
        <v>282</v>
      </c>
      <c r="H119" s="3" t="s">
        <v>282</v>
      </c>
      <c r="I119" s="3" t="s">
        <v>282</v>
      </c>
      <c r="J119" s="3">
        <v>-1.5624180089999999</v>
      </c>
      <c r="K119" s="3">
        <v>-2.9534844351824923</v>
      </c>
      <c r="L119" s="3">
        <v>8.6700000000000007E-5</v>
      </c>
      <c r="M119" s="3" t="s">
        <v>17</v>
      </c>
    </row>
    <row r="120" spans="1:13">
      <c r="C120" s="3" t="s">
        <v>169</v>
      </c>
      <c r="D120" s="6" t="s">
        <v>282</v>
      </c>
      <c r="E120" s="6" t="s">
        <v>282</v>
      </c>
      <c r="F120" s="6" t="s">
        <v>282</v>
      </c>
      <c r="G120" s="6" t="s">
        <v>282</v>
      </c>
      <c r="H120" s="6" t="s">
        <v>282</v>
      </c>
      <c r="I120" s="6" t="s">
        <v>282</v>
      </c>
      <c r="J120" s="3">
        <v>1.7396131539999999</v>
      </c>
      <c r="K120" s="3">
        <v>3.3394561118331505</v>
      </c>
      <c r="L120" s="3">
        <v>1.028288E-3</v>
      </c>
      <c r="M120" s="3" t="s">
        <v>17</v>
      </c>
    </row>
    <row r="121" spans="1:13">
      <c r="C121" s="3" t="s">
        <v>105</v>
      </c>
      <c r="D121" s="3">
        <v>1.161516534</v>
      </c>
      <c r="E121" s="3">
        <v>2.236924454</v>
      </c>
      <c r="F121" s="3">
        <v>9.0101190000000005E-3</v>
      </c>
      <c r="G121" s="3" t="s">
        <v>282</v>
      </c>
      <c r="H121" s="3" t="s">
        <v>282</v>
      </c>
      <c r="I121" s="3" t="s">
        <v>282</v>
      </c>
      <c r="J121" s="3" t="s">
        <v>282</v>
      </c>
      <c r="K121" s="3" t="s">
        <v>282</v>
      </c>
      <c r="L121" s="3" t="s">
        <v>282</v>
      </c>
      <c r="M121" s="3" t="s">
        <v>17</v>
      </c>
    </row>
    <row r="122" spans="1:13">
      <c r="A122" s="8"/>
      <c r="B122" s="8"/>
      <c r="C122" s="6" t="s">
        <v>105</v>
      </c>
      <c r="D122" s="6">
        <v>1.161516534</v>
      </c>
      <c r="E122" s="6">
        <v>2.236924454</v>
      </c>
      <c r="F122" s="6">
        <v>9.0101190000000005E-3</v>
      </c>
      <c r="G122" s="6" t="s">
        <v>282</v>
      </c>
      <c r="H122" s="6" t="s">
        <v>282</v>
      </c>
      <c r="I122" s="6" t="s">
        <v>282</v>
      </c>
      <c r="J122" s="6" t="s">
        <v>282</v>
      </c>
      <c r="K122" s="6" t="s">
        <v>282</v>
      </c>
      <c r="L122" s="6" t="s">
        <v>282</v>
      </c>
      <c r="M122" s="6" t="s">
        <v>17</v>
      </c>
    </row>
    <row r="123" spans="1:13">
      <c r="A123" s="8"/>
      <c r="B123" s="8"/>
      <c r="C123" s="6" t="s">
        <v>106</v>
      </c>
      <c r="D123" s="6" t="s">
        <v>282</v>
      </c>
      <c r="E123" s="6" t="s">
        <v>282</v>
      </c>
      <c r="F123" s="6" t="s">
        <v>282</v>
      </c>
      <c r="G123" s="6" t="s">
        <v>282</v>
      </c>
      <c r="H123" s="6" t="s">
        <v>282</v>
      </c>
      <c r="I123" s="6" t="s">
        <v>282</v>
      </c>
      <c r="J123" s="6">
        <v>1.8207925810000001</v>
      </c>
      <c r="K123" s="6">
        <v>3.532752259</v>
      </c>
      <c r="L123" s="6">
        <v>8.9645130000000003E-3</v>
      </c>
      <c r="M123" s="6" t="s">
        <v>17</v>
      </c>
    </row>
    <row r="124" spans="1:13">
      <c r="C124" s="3" t="s">
        <v>106</v>
      </c>
      <c r="D124" s="6" t="s">
        <v>282</v>
      </c>
      <c r="E124" s="6" t="s">
        <v>282</v>
      </c>
      <c r="F124" s="6" t="s">
        <v>282</v>
      </c>
      <c r="G124" s="6" t="s">
        <v>282</v>
      </c>
      <c r="H124" s="6" t="s">
        <v>282</v>
      </c>
      <c r="I124" s="6" t="s">
        <v>282</v>
      </c>
      <c r="J124" s="3">
        <v>1.8207925810000001</v>
      </c>
      <c r="K124" s="3">
        <v>3.532752258925496</v>
      </c>
      <c r="L124" s="3">
        <v>8.9645130000000003E-3</v>
      </c>
      <c r="M124" s="3" t="s">
        <v>17</v>
      </c>
    </row>
    <row r="125" spans="1:13">
      <c r="A125" s="2" t="s">
        <v>304</v>
      </c>
      <c r="B125" s="2" t="s">
        <v>305</v>
      </c>
      <c r="C125" s="3" t="s">
        <v>205</v>
      </c>
      <c r="D125" s="6" t="s">
        <v>282</v>
      </c>
      <c r="E125" s="6" t="s">
        <v>282</v>
      </c>
      <c r="F125" s="6" t="s">
        <v>282</v>
      </c>
      <c r="G125" s="3">
        <v>-1.3710199999999999</v>
      </c>
      <c r="H125" s="3">
        <v>-2.5865337204975489</v>
      </c>
      <c r="I125" s="3">
        <v>7.0848500000000002E-4</v>
      </c>
      <c r="J125" s="3" t="s">
        <v>282</v>
      </c>
      <c r="K125" s="3" t="s">
        <v>282</v>
      </c>
      <c r="L125" s="3" t="s">
        <v>282</v>
      </c>
      <c r="M125" s="3" t="s">
        <v>204</v>
      </c>
    </row>
    <row r="126" spans="1:13">
      <c r="C126" s="3" t="s">
        <v>203</v>
      </c>
      <c r="D126" s="3">
        <v>-1.3253699999999999</v>
      </c>
      <c r="E126" s="3">
        <v>-2.5059714874576993</v>
      </c>
      <c r="F126" s="3">
        <v>6.587575E-3</v>
      </c>
      <c r="G126" s="6" t="s">
        <v>282</v>
      </c>
      <c r="H126" s="6" t="s">
        <v>282</v>
      </c>
      <c r="I126" s="6" t="s">
        <v>282</v>
      </c>
      <c r="J126" s="6" t="s">
        <v>282</v>
      </c>
      <c r="K126" s="6" t="s">
        <v>282</v>
      </c>
      <c r="L126" s="6" t="s">
        <v>282</v>
      </c>
      <c r="M126" s="3" t="s">
        <v>202</v>
      </c>
    </row>
    <row r="127" spans="1:13">
      <c r="C127" s="3" t="s">
        <v>201</v>
      </c>
      <c r="D127" s="6" t="s">
        <v>282</v>
      </c>
      <c r="E127" s="6" t="s">
        <v>282</v>
      </c>
      <c r="F127" s="6" t="s">
        <v>282</v>
      </c>
      <c r="G127" s="3">
        <v>-1.7595801600000001</v>
      </c>
      <c r="H127" s="3">
        <v>-3.3859957443501338</v>
      </c>
      <c r="I127" s="3">
        <v>2.7399999999999999E-5</v>
      </c>
      <c r="J127" s="6" t="s">
        <v>282</v>
      </c>
      <c r="K127" s="6" t="s">
        <v>282</v>
      </c>
      <c r="L127" s="6" t="s">
        <v>282</v>
      </c>
      <c r="M127" s="3" t="s">
        <v>200</v>
      </c>
    </row>
    <row r="128" spans="1:13">
      <c r="C128" s="3" t="s">
        <v>199</v>
      </c>
      <c r="D128" s="3">
        <v>1.87126773</v>
      </c>
      <c r="E128" s="3">
        <v>3.6585392329999999</v>
      </c>
      <c r="F128" s="3">
        <v>1.5699999999999999E-7</v>
      </c>
      <c r="G128" s="6" t="s">
        <v>282</v>
      </c>
      <c r="H128" s="6" t="s">
        <v>282</v>
      </c>
      <c r="I128" s="6" t="s">
        <v>282</v>
      </c>
      <c r="J128" s="6" t="s">
        <v>282</v>
      </c>
      <c r="K128" s="6" t="s">
        <v>282</v>
      </c>
      <c r="L128" s="6" t="s">
        <v>282</v>
      </c>
      <c r="M128" s="3" t="s">
        <v>142</v>
      </c>
    </row>
    <row r="129" spans="3:13">
      <c r="C129" s="3" t="s">
        <v>198</v>
      </c>
      <c r="D129" s="6" t="s">
        <v>282</v>
      </c>
      <c r="E129" s="6" t="s">
        <v>282</v>
      </c>
      <c r="F129" s="6" t="s">
        <v>282</v>
      </c>
      <c r="G129" s="3">
        <v>1.1644433009999999</v>
      </c>
      <c r="H129" s="3">
        <v>2.2414670645301933</v>
      </c>
      <c r="I129" s="3">
        <v>1.2038660000000001E-3</v>
      </c>
      <c r="J129" s="6" t="s">
        <v>282</v>
      </c>
      <c r="K129" s="6" t="s">
        <v>282</v>
      </c>
      <c r="L129" s="6" t="s">
        <v>282</v>
      </c>
      <c r="M129" s="3" t="s">
        <v>17</v>
      </c>
    </row>
    <row r="130" spans="3:13">
      <c r="C130" s="3" t="s">
        <v>197</v>
      </c>
      <c r="D130" s="3">
        <v>2.49186</v>
      </c>
      <c r="E130" s="3">
        <v>5.6250269169999996</v>
      </c>
      <c r="F130" s="3">
        <v>8.2700000000000006E-8</v>
      </c>
      <c r="G130" s="3">
        <v>2.8206099999999998</v>
      </c>
      <c r="H130" s="3">
        <v>7.0646103959352304</v>
      </c>
      <c r="I130" s="3">
        <v>1.1399999999999999E-10</v>
      </c>
      <c r="J130" s="3">
        <v>2.6427900000000002</v>
      </c>
      <c r="K130" s="3">
        <v>6.2453827909999999</v>
      </c>
      <c r="L130" s="3">
        <v>4.2499999999999998E-10</v>
      </c>
      <c r="M130" s="3" t="s">
        <v>195</v>
      </c>
    </row>
    <row r="131" spans="3:13">
      <c r="C131" s="3" t="s">
        <v>196</v>
      </c>
      <c r="D131" s="3">
        <v>1.0771427929999999</v>
      </c>
      <c r="E131" s="3">
        <v>2.1098534500000001</v>
      </c>
      <c r="F131" s="3">
        <v>8.8761559999999996E-3</v>
      </c>
      <c r="G131" s="3">
        <v>1.3760680919999999</v>
      </c>
      <c r="H131" s="3">
        <v>2.5956000375412711</v>
      </c>
      <c r="I131" s="3">
        <v>4.3374700000000001E-4</v>
      </c>
      <c r="J131" s="3">
        <v>1.070151742</v>
      </c>
      <c r="K131" s="3">
        <v>2.0996541959999999</v>
      </c>
      <c r="L131" s="3">
        <v>6.1230089999999996E-3</v>
      </c>
      <c r="M131" s="3" t="s">
        <v>195</v>
      </c>
    </row>
    <row r="132" spans="3:13">
      <c r="C132" s="3" t="s">
        <v>194</v>
      </c>
      <c r="D132" s="3">
        <v>1.6158399999999999</v>
      </c>
      <c r="E132" s="3">
        <v>3.064899993</v>
      </c>
      <c r="F132" s="3">
        <v>1.4100000000000001E-6</v>
      </c>
      <c r="G132" s="3">
        <v>1.9570099999999999</v>
      </c>
      <c r="H132" s="3">
        <v>3.8825647908732974</v>
      </c>
      <c r="I132" s="3">
        <v>7.8599999999999997E-7</v>
      </c>
      <c r="J132" s="3">
        <v>1.4794433149999999</v>
      </c>
      <c r="K132" s="3">
        <v>2.7884111759999999</v>
      </c>
      <c r="L132" s="3">
        <v>1.0731200000000001E-4</v>
      </c>
      <c r="M132" s="3" t="s">
        <v>189</v>
      </c>
    </row>
    <row r="133" spans="3:13">
      <c r="C133" s="3" t="s">
        <v>193</v>
      </c>
      <c r="D133" s="3" t="s">
        <v>282</v>
      </c>
      <c r="E133" s="3" t="s">
        <v>282</v>
      </c>
      <c r="F133" s="3" t="s">
        <v>282</v>
      </c>
      <c r="G133" s="3">
        <v>1.73535799</v>
      </c>
      <c r="H133" s="3">
        <v>3.3296210477115338</v>
      </c>
      <c r="I133" s="3">
        <v>9.2799999999999992E-6</v>
      </c>
      <c r="J133" s="3" t="s">
        <v>282</v>
      </c>
      <c r="K133" s="3" t="s">
        <v>282</v>
      </c>
      <c r="L133" s="3" t="s">
        <v>282</v>
      </c>
      <c r="M133" s="3" t="s">
        <v>189</v>
      </c>
    </row>
    <row r="134" spans="3:13">
      <c r="C134" s="3" t="s">
        <v>192</v>
      </c>
      <c r="D134" s="3" t="s">
        <v>282</v>
      </c>
      <c r="E134" s="3" t="s">
        <v>282</v>
      </c>
      <c r="F134" s="3" t="s">
        <v>282</v>
      </c>
      <c r="G134" s="3">
        <v>2.3404189849999999</v>
      </c>
      <c r="H134" s="3">
        <v>5.0644969847850048</v>
      </c>
      <c r="I134" s="3">
        <v>1.6900000000000001E-5</v>
      </c>
      <c r="J134" s="3">
        <v>2.94299</v>
      </c>
      <c r="K134" s="3">
        <v>7.6900341240000003</v>
      </c>
      <c r="L134" s="3">
        <v>4.36E-8</v>
      </c>
      <c r="M134" s="3" t="s">
        <v>189</v>
      </c>
    </row>
    <row r="135" spans="3:13">
      <c r="C135" s="3" t="s">
        <v>191</v>
      </c>
      <c r="D135" s="3">
        <v>1.194954922</v>
      </c>
      <c r="E135" s="3">
        <v>2.2893767870000001</v>
      </c>
      <c r="F135" s="3">
        <v>1.2388389E-2</v>
      </c>
      <c r="G135" s="3">
        <v>1.560596345</v>
      </c>
      <c r="H135" s="3">
        <v>2.9497574791920909</v>
      </c>
      <c r="I135" s="3">
        <v>9.6399999999999999E-5</v>
      </c>
      <c r="J135" s="3">
        <v>1.5290943239999999</v>
      </c>
      <c r="K135" s="3">
        <v>2.8860460579999998</v>
      </c>
      <c r="L135" s="3">
        <v>3.68E-5</v>
      </c>
      <c r="M135" s="3" t="s">
        <v>189</v>
      </c>
    </row>
    <row r="136" spans="3:13">
      <c r="C136" s="3" t="s">
        <v>190</v>
      </c>
      <c r="D136" s="3" t="s">
        <v>282</v>
      </c>
      <c r="E136" s="3" t="s">
        <v>282</v>
      </c>
      <c r="F136" s="3" t="s">
        <v>282</v>
      </c>
      <c r="G136" s="3">
        <v>1.3830910569999999</v>
      </c>
      <c r="H136" s="3">
        <v>2.6082660883910269</v>
      </c>
      <c r="I136" s="3">
        <v>7.2999999999999999E-5</v>
      </c>
      <c r="J136" s="3">
        <v>1.168849692</v>
      </c>
      <c r="K136" s="3">
        <v>2.2483235920000002</v>
      </c>
      <c r="L136" s="3">
        <v>1.533181E-3</v>
      </c>
      <c r="M136" s="3" t="s">
        <v>189</v>
      </c>
    </row>
    <row r="137" spans="3:13">
      <c r="C137" s="3" t="s">
        <v>188</v>
      </c>
      <c r="D137" s="3">
        <v>1.3661088079999999</v>
      </c>
      <c r="E137" s="3">
        <v>2.577743667</v>
      </c>
      <c r="F137" s="3">
        <v>9.5880519999999997E-3</v>
      </c>
      <c r="G137" s="3" t="s">
        <v>282</v>
      </c>
      <c r="H137" s="3" t="s">
        <v>282</v>
      </c>
      <c r="I137" s="3" t="s">
        <v>282</v>
      </c>
      <c r="J137" s="3" t="s">
        <v>282</v>
      </c>
      <c r="K137" s="3" t="s">
        <v>282</v>
      </c>
      <c r="L137" s="3" t="s">
        <v>282</v>
      </c>
      <c r="M137" s="3" t="s">
        <v>187</v>
      </c>
    </row>
    <row r="138" spans="3:13">
      <c r="C138" s="3" t="s">
        <v>186</v>
      </c>
      <c r="D138" s="3" t="s">
        <v>282</v>
      </c>
      <c r="E138" s="3" t="s">
        <v>282</v>
      </c>
      <c r="F138" s="3" t="s">
        <v>282</v>
      </c>
      <c r="G138" s="3">
        <v>-1.37052</v>
      </c>
      <c r="H138" s="3">
        <v>-2.5856374515402023</v>
      </c>
      <c r="I138" s="3">
        <v>1.6686369999999999E-3</v>
      </c>
      <c r="J138" s="3">
        <v>-1.7184999999999999</v>
      </c>
      <c r="K138" s="3">
        <v>-3.2909406300000001</v>
      </c>
      <c r="L138" s="3">
        <v>7.0999999999999998E-7</v>
      </c>
      <c r="M138" s="3" t="s">
        <v>184</v>
      </c>
    </row>
    <row r="139" spans="3:13">
      <c r="C139" s="3" t="s">
        <v>185</v>
      </c>
      <c r="D139" s="3" t="s">
        <v>282</v>
      </c>
      <c r="E139" s="3" t="s">
        <v>282</v>
      </c>
      <c r="F139" s="3" t="s">
        <v>282</v>
      </c>
      <c r="G139" s="3">
        <v>-1.3290190399999999</v>
      </c>
      <c r="H139" s="3">
        <v>-2.5123179184400626</v>
      </c>
      <c r="I139" s="3">
        <v>9.0210699999999997E-4</v>
      </c>
      <c r="J139" s="3">
        <v>-1.687790723</v>
      </c>
      <c r="K139" s="3">
        <v>-3.2216298010000002</v>
      </c>
      <c r="L139" s="3">
        <v>7.8400000000000003E-7</v>
      </c>
      <c r="M139" s="3" t="s">
        <v>184</v>
      </c>
    </row>
    <row r="140" spans="3:13">
      <c r="C140" s="3" t="s">
        <v>183</v>
      </c>
      <c r="D140" s="3">
        <v>-1.901833466</v>
      </c>
      <c r="E140" s="3">
        <v>-3.7368780049999999</v>
      </c>
      <c r="F140" s="3">
        <v>2.86505E-4</v>
      </c>
      <c r="G140" s="3" t="s">
        <v>282</v>
      </c>
      <c r="H140" s="3" t="s">
        <v>282</v>
      </c>
      <c r="I140" s="3" t="s">
        <v>282</v>
      </c>
      <c r="J140" s="3" t="s">
        <v>282</v>
      </c>
      <c r="K140" s="3" t="s">
        <v>282</v>
      </c>
      <c r="L140" s="3" t="s">
        <v>282</v>
      </c>
      <c r="M140" s="3" t="s">
        <v>182</v>
      </c>
    </row>
    <row r="141" spans="3:13">
      <c r="C141" s="3" t="s">
        <v>181</v>
      </c>
      <c r="D141" s="3">
        <v>1.239710047</v>
      </c>
      <c r="E141" s="3">
        <v>2.3615106589999999</v>
      </c>
      <c r="F141" s="3">
        <v>2.9163099999999999E-4</v>
      </c>
      <c r="G141" s="3">
        <v>1.4788406430000001</v>
      </c>
      <c r="H141" s="3">
        <v>2.7872465870907317</v>
      </c>
      <c r="I141" s="3">
        <v>2.15126E-4</v>
      </c>
      <c r="J141" s="3">
        <v>1.263757529</v>
      </c>
      <c r="K141" s="3">
        <v>2.401203255</v>
      </c>
      <c r="L141" s="3">
        <v>1.355518E-3</v>
      </c>
      <c r="M141" s="3" t="s">
        <v>179</v>
      </c>
    </row>
    <row r="142" spans="3:13">
      <c r="C142" s="3" t="s">
        <v>180</v>
      </c>
      <c r="D142" s="3" t="s">
        <v>282</v>
      </c>
      <c r="E142" s="3" t="s">
        <v>282</v>
      </c>
      <c r="F142" s="3" t="s">
        <v>282</v>
      </c>
      <c r="G142" s="3">
        <v>1.1527441940000001</v>
      </c>
      <c r="H142" s="3">
        <v>2.2233640527164051</v>
      </c>
      <c r="I142" s="3">
        <v>2.5199700000000001E-4</v>
      </c>
      <c r="J142" s="3">
        <v>1.2356821520000001</v>
      </c>
      <c r="K142" s="3">
        <v>2.3549266950000001</v>
      </c>
      <c r="L142" s="3">
        <v>4.42E-6</v>
      </c>
      <c r="M142" s="3" t="s">
        <v>179</v>
      </c>
    </row>
    <row r="143" spans="3:13">
      <c r="C143" s="3" t="s">
        <v>178</v>
      </c>
      <c r="D143" s="3">
        <v>2.452969194</v>
      </c>
      <c r="E143" s="3">
        <v>5.4754183340000004</v>
      </c>
      <c r="F143" s="3">
        <v>6.3700000000000003E-5</v>
      </c>
      <c r="G143" s="3" t="s">
        <v>282</v>
      </c>
      <c r="H143" s="3" t="s">
        <v>282</v>
      </c>
      <c r="I143" s="3" t="s">
        <v>282</v>
      </c>
      <c r="J143" s="3" t="s">
        <v>282</v>
      </c>
      <c r="K143" s="3" t="s">
        <v>282</v>
      </c>
      <c r="L143" s="3" t="s">
        <v>282</v>
      </c>
      <c r="M143" s="3" t="s">
        <v>176</v>
      </c>
    </row>
    <row r="144" spans="3:13">
      <c r="C144" s="3" t="s">
        <v>177</v>
      </c>
      <c r="D144" s="3">
        <v>1.46312</v>
      </c>
      <c r="E144" s="3">
        <v>2.7570396210000001</v>
      </c>
      <c r="F144" s="3">
        <v>1.13E-9</v>
      </c>
      <c r="G144" s="3">
        <v>1.303454581</v>
      </c>
      <c r="H144" s="3">
        <v>2.4681919234979635</v>
      </c>
      <c r="I144" s="3">
        <v>3.3300000000000003E-5</v>
      </c>
      <c r="J144" s="3">
        <v>1.3310260030000001</v>
      </c>
      <c r="K144" s="3">
        <v>2.5158152880000002</v>
      </c>
      <c r="L144" s="3">
        <v>4.3700000000000001E-7</v>
      </c>
      <c r="M144" s="3" t="s">
        <v>176</v>
      </c>
    </row>
    <row r="145" spans="1:13">
      <c r="C145" s="3" t="s">
        <v>175</v>
      </c>
      <c r="D145" s="3">
        <v>1.2661562129999999</v>
      </c>
      <c r="E145" s="3">
        <v>2.4051989150000002</v>
      </c>
      <c r="F145" s="3">
        <v>7.1500000000000003E-5</v>
      </c>
      <c r="G145" s="3">
        <v>2.0581227499999999</v>
      </c>
      <c r="H145" s="3">
        <v>4.1644407021713166</v>
      </c>
      <c r="I145" s="3">
        <v>7.5300000000000003E-9</v>
      </c>
      <c r="J145" s="3">
        <v>2.4744700000000002</v>
      </c>
      <c r="K145" s="3">
        <v>5.5576308089999999</v>
      </c>
      <c r="L145" s="3">
        <v>2.0499999999999999E-12</v>
      </c>
      <c r="M145" s="3" t="s">
        <v>173</v>
      </c>
    </row>
    <row r="146" spans="1:13">
      <c r="C146" s="3" t="s">
        <v>174</v>
      </c>
      <c r="D146" s="3" t="s">
        <v>282</v>
      </c>
      <c r="E146" s="3" t="s">
        <v>282</v>
      </c>
      <c r="F146" s="3" t="s">
        <v>282</v>
      </c>
      <c r="G146" s="3">
        <v>1.7833231789999999</v>
      </c>
      <c r="H146" s="3">
        <v>3.442181521278064</v>
      </c>
      <c r="I146" s="3">
        <v>2.8399999999999999E-6</v>
      </c>
      <c r="J146" s="3">
        <v>1.9789699999999999</v>
      </c>
      <c r="K146" s="3">
        <v>3.942115373</v>
      </c>
      <c r="L146" s="3">
        <v>1.5599999999999999E-7</v>
      </c>
      <c r="M146" s="3" t="s">
        <v>173</v>
      </c>
    </row>
    <row r="147" spans="1:13">
      <c r="C147" s="3" t="s">
        <v>172</v>
      </c>
      <c r="D147" s="3" t="s">
        <v>282</v>
      </c>
      <c r="E147" s="3" t="s">
        <v>282</v>
      </c>
      <c r="F147" s="3" t="s">
        <v>282</v>
      </c>
      <c r="G147" s="3">
        <v>-1.32647</v>
      </c>
      <c r="H147" s="3">
        <v>-2.5078829238420104</v>
      </c>
      <c r="I147" s="3">
        <v>1.5020960000000001E-3</v>
      </c>
      <c r="J147" s="3" t="s">
        <v>282</v>
      </c>
      <c r="K147" s="3" t="s">
        <v>282</v>
      </c>
      <c r="L147" s="3" t="s">
        <v>282</v>
      </c>
      <c r="M147" s="3" t="s">
        <v>170</v>
      </c>
    </row>
    <row r="148" spans="1:13">
      <c r="C148" s="3" t="s">
        <v>171</v>
      </c>
      <c r="D148" s="3" t="s">
        <v>282</v>
      </c>
      <c r="E148" s="3" t="s">
        <v>282</v>
      </c>
      <c r="F148" s="3" t="s">
        <v>282</v>
      </c>
      <c r="G148" s="3">
        <v>-1.6071599999999999</v>
      </c>
      <c r="H148" s="3">
        <v>-3.0465153300336061</v>
      </c>
      <c r="I148" s="3">
        <v>3.3899999999999997E-5</v>
      </c>
      <c r="J148" s="3" t="s">
        <v>282</v>
      </c>
      <c r="K148" s="3" t="s">
        <v>282</v>
      </c>
      <c r="L148" s="3" t="s">
        <v>282</v>
      </c>
      <c r="M148" s="3" t="s">
        <v>170</v>
      </c>
    </row>
    <row r="149" spans="1:13">
      <c r="A149" s="2" t="s">
        <v>296</v>
      </c>
      <c r="B149" s="2" t="s">
        <v>281</v>
      </c>
      <c r="C149" s="3" t="s">
        <v>280</v>
      </c>
      <c r="D149" s="3" t="s">
        <v>282</v>
      </c>
      <c r="E149" s="3" t="s">
        <v>282</v>
      </c>
      <c r="F149" s="3" t="s">
        <v>282</v>
      </c>
      <c r="G149" s="3">
        <v>-1.3439300000000001</v>
      </c>
      <c r="H149" s="3">
        <v>-2.5384186042126622</v>
      </c>
      <c r="I149" s="3">
        <v>1.0408010000000001E-3</v>
      </c>
      <c r="J149" s="3">
        <v>-1.4557800000000001</v>
      </c>
      <c r="K149" s="3">
        <v>-2.7430482509999998</v>
      </c>
      <c r="L149" s="3">
        <v>4.3999999999999999E-5</v>
      </c>
      <c r="M149" s="3" t="s">
        <v>268</v>
      </c>
    </row>
    <row r="150" spans="1:13">
      <c r="C150" s="3" t="s">
        <v>279</v>
      </c>
      <c r="D150" s="3" t="s">
        <v>282</v>
      </c>
      <c r="E150" s="3" t="s">
        <v>282</v>
      </c>
      <c r="F150" s="3" t="s">
        <v>282</v>
      </c>
      <c r="G150" s="3">
        <v>-1.4835799999999999</v>
      </c>
      <c r="H150" s="3">
        <v>-2.796417948693481</v>
      </c>
      <c r="I150" s="3">
        <v>2.4436400000000001E-4</v>
      </c>
      <c r="J150" s="3">
        <v>-1.56795</v>
      </c>
      <c r="K150" s="3">
        <v>-2.9648312649999999</v>
      </c>
      <c r="L150" s="3">
        <v>6.5099999999999997E-5</v>
      </c>
      <c r="M150" s="3" t="s">
        <v>268</v>
      </c>
    </row>
    <row r="151" spans="1:13">
      <c r="C151" s="3" t="s">
        <v>278</v>
      </c>
      <c r="D151" s="3" t="s">
        <v>282</v>
      </c>
      <c r="E151" s="3" t="s">
        <v>282</v>
      </c>
      <c r="F151" s="3" t="s">
        <v>282</v>
      </c>
      <c r="G151" s="3">
        <v>-1.70265</v>
      </c>
      <c r="H151" s="3">
        <v>-3.2549829806906327</v>
      </c>
      <c r="I151" s="3">
        <v>5.9799999999999996E-9</v>
      </c>
      <c r="J151" s="3">
        <v>-2.1496</v>
      </c>
      <c r="K151" s="3">
        <v>-4.4370475069999999</v>
      </c>
      <c r="L151" s="3">
        <v>2.5299999999999998E-13</v>
      </c>
      <c r="M151" s="3" t="s">
        <v>268</v>
      </c>
    </row>
    <row r="152" spans="1:13">
      <c r="C152" s="3" t="s">
        <v>277</v>
      </c>
      <c r="D152" s="3" t="s">
        <v>282</v>
      </c>
      <c r="E152" s="3" t="s">
        <v>282</v>
      </c>
      <c r="F152" s="3" t="s">
        <v>282</v>
      </c>
      <c r="G152" s="3">
        <v>-1.2284849229999999</v>
      </c>
      <c r="H152" s="3">
        <v>-2.3432078361576911</v>
      </c>
      <c r="I152" s="3">
        <v>2.9938970000000001E-3</v>
      </c>
      <c r="J152" s="3">
        <v>-1.6823971170000001</v>
      </c>
      <c r="K152" s="3">
        <v>-3.2096080219999998</v>
      </c>
      <c r="L152" s="3">
        <v>2.9600000000000001E-5</v>
      </c>
      <c r="M152" s="3" t="s">
        <v>268</v>
      </c>
    </row>
    <row r="153" spans="1:13">
      <c r="C153" s="3" t="s">
        <v>276</v>
      </c>
      <c r="D153" s="3" t="s">
        <v>282</v>
      </c>
      <c r="E153" s="3" t="s">
        <v>282</v>
      </c>
      <c r="F153" s="3" t="s">
        <v>282</v>
      </c>
      <c r="G153" s="3">
        <v>-1.544601879</v>
      </c>
      <c r="H153" s="3">
        <v>-2.9172355474319192</v>
      </c>
      <c r="I153" s="3">
        <v>1.6386499999999999E-4</v>
      </c>
      <c r="J153" s="3">
        <v>-2.07382</v>
      </c>
      <c r="K153" s="3">
        <v>-4.2099993189999996</v>
      </c>
      <c r="L153" s="3">
        <v>1.77E-8</v>
      </c>
      <c r="M153" s="3" t="s">
        <v>268</v>
      </c>
    </row>
    <row r="154" spans="1:13">
      <c r="C154" s="3" t="s">
        <v>275</v>
      </c>
      <c r="D154" s="3" t="s">
        <v>282</v>
      </c>
      <c r="E154" s="3" t="s">
        <v>282</v>
      </c>
      <c r="F154" s="3" t="s">
        <v>282</v>
      </c>
      <c r="G154" s="3">
        <v>-1.142481136</v>
      </c>
      <c r="H154" s="3">
        <v>-2.2076035888499224</v>
      </c>
      <c r="I154" s="3">
        <v>1.45124E-4</v>
      </c>
      <c r="J154" s="3">
        <v>-1.2208564589999999</v>
      </c>
      <c r="K154" s="3">
        <v>-2.3308504769999998</v>
      </c>
      <c r="L154" s="3">
        <v>9.9300000000000001E-5</v>
      </c>
      <c r="M154" s="3" t="s">
        <v>268</v>
      </c>
    </row>
    <row r="155" spans="1:13">
      <c r="C155" s="3" t="s">
        <v>274</v>
      </c>
      <c r="D155" s="3" t="s">
        <v>282</v>
      </c>
      <c r="E155" s="3" t="s">
        <v>282</v>
      </c>
      <c r="F155" s="3" t="s">
        <v>282</v>
      </c>
      <c r="G155" s="3">
        <v>-2.3661400000000001</v>
      </c>
      <c r="H155" s="3">
        <v>-5.1555988000941566</v>
      </c>
      <c r="I155" s="3">
        <v>1.63E-9</v>
      </c>
      <c r="J155" s="3">
        <v>-2.52311</v>
      </c>
      <c r="K155" s="3">
        <v>-5.7481989679999996</v>
      </c>
      <c r="L155" s="3">
        <v>1.3300000000000001E-10</v>
      </c>
      <c r="M155" s="3" t="s">
        <v>268</v>
      </c>
    </row>
    <row r="156" spans="1:13">
      <c r="C156" s="3" t="s">
        <v>273</v>
      </c>
      <c r="D156" s="3" t="s">
        <v>282</v>
      </c>
      <c r="E156" s="3" t="s">
        <v>282</v>
      </c>
      <c r="F156" s="3" t="s">
        <v>282</v>
      </c>
      <c r="G156" s="3">
        <v>-1.059700297</v>
      </c>
      <c r="H156" s="3">
        <v>-2.0844984465589969</v>
      </c>
      <c r="I156" s="3">
        <v>7.3248530000000001E-3</v>
      </c>
      <c r="J156" s="3">
        <v>-1.3900600000000001</v>
      </c>
      <c r="K156" s="3">
        <v>-2.620895805</v>
      </c>
      <c r="L156" s="3">
        <v>4.9900900000000002E-4</v>
      </c>
      <c r="M156" s="3" t="s">
        <v>268</v>
      </c>
    </row>
    <row r="157" spans="1:13">
      <c r="C157" s="3" t="s">
        <v>272</v>
      </c>
      <c r="D157" s="3" t="s">
        <v>282</v>
      </c>
      <c r="E157" s="3" t="s">
        <v>282</v>
      </c>
      <c r="F157" s="3" t="s">
        <v>282</v>
      </c>
      <c r="G157" s="3" t="s">
        <v>282</v>
      </c>
      <c r="H157" s="3" t="s">
        <v>282</v>
      </c>
      <c r="I157" s="3" t="s">
        <v>282</v>
      </c>
      <c r="J157" s="3">
        <v>-1.0520743260000001</v>
      </c>
      <c r="K157" s="3">
        <v>-2.0735090239999998</v>
      </c>
      <c r="L157" s="3">
        <v>4.03242E-4</v>
      </c>
      <c r="M157" s="3" t="s">
        <v>268</v>
      </c>
    </row>
    <row r="158" spans="1:13">
      <c r="C158" s="3" t="s">
        <v>271</v>
      </c>
      <c r="D158" s="3" t="s">
        <v>282</v>
      </c>
      <c r="E158" s="3" t="s">
        <v>282</v>
      </c>
      <c r="F158" s="3" t="s">
        <v>282</v>
      </c>
      <c r="G158" s="3" t="s">
        <v>282</v>
      </c>
      <c r="H158" s="3" t="s">
        <v>282</v>
      </c>
      <c r="I158" s="3" t="s">
        <v>282</v>
      </c>
      <c r="J158" s="3">
        <v>-1.1156409620000001</v>
      </c>
      <c r="K158" s="3">
        <v>-2.1669125949999999</v>
      </c>
      <c r="L158" s="3">
        <v>3.9022879999999999E-3</v>
      </c>
      <c r="M158" s="3" t="s">
        <v>268</v>
      </c>
    </row>
    <row r="159" spans="1:13">
      <c r="C159" s="3" t="s">
        <v>270</v>
      </c>
      <c r="D159" s="3" t="s">
        <v>282</v>
      </c>
      <c r="E159" s="3" t="s">
        <v>282</v>
      </c>
      <c r="F159" s="3" t="s">
        <v>282</v>
      </c>
      <c r="G159" s="3" t="s">
        <v>282</v>
      </c>
      <c r="H159" s="3" t="s">
        <v>282</v>
      </c>
      <c r="I159" s="3" t="s">
        <v>282</v>
      </c>
      <c r="J159" s="3">
        <v>-1.4265600000000001</v>
      </c>
      <c r="K159" s="3">
        <v>-2.6880500490000001</v>
      </c>
      <c r="L159" s="3">
        <v>3.8593200000000002E-4</v>
      </c>
      <c r="M159" s="3" t="s">
        <v>268</v>
      </c>
    </row>
    <row r="160" spans="1:13">
      <c r="C160" s="3" t="s">
        <v>269</v>
      </c>
      <c r="D160" s="3" t="s">
        <v>282</v>
      </c>
      <c r="E160" s="3" t="s">
        <v>282</v>
      </c>
      <c r="F160" s="3" t="s">
        <v>282</v>
      </c>
      <c r="G160" s="3" t="s">
        <v>282</v>
      </c>
      <c r="H160" s="3" t="s">
        <v>282</v>
      </c>
      <c r="I160" s="3" t="s">
        <v>282</v>
      </c>
      <c r="J160" s="3">
        <v>-1.27232846</v>
      </c>
      <c r="K160" s="3">
        <v>-2.4155110620000002</v>
      </c>
      <c r="L160" s="3">
        <v>1.4040799999999999E-4</v>
      </c>
      <c r="M160" s="3" t="s">
        <v>268</v>
      </c>
    </row>
    <row r="161" spans="3:13">
      <c r="C161" s="3" t="s">
        <v>267</v>
      </c>
      <c r="D161" s="3" t="s">
        <v>282</v>
      </c>
      <c r="E161" s="3" t="s">
        <v>282</v>
      </c>
      <c r="F161" s="3" t="s">
        <v>282</v>
      </c>
      <c r="G161" s="3" t="s">
        <v>282</v>
      </c>
      <c r="H161" s="3" t="s">
        <v>282</v>
      </c>
      <c r="I161" s="3" t="s">
        <v>282</v>
      </c>
      <c r="J161" s="3">
        <v>-1.3274457159999999</v>
      </c>
      <c r="K161" s="3">
        <v>-2.5095796159999999</v>
      </c>
      <c r="L161" s="3">
        <v>4.0197200000000001E-4</v>
      </c>
      <c r="M161" s="3" t="s">
        <v>255</v>
      </c>
    </row>
    <row r="162" spans="3:13">
      <c r="C162" s="3" t="s">
        <v>266</v>
      </c>
      <c r="D162" s="3" t="s">
        <v>282</v>
      </c>
      <c r="E162" s="3" t="s">
        <v>282</v>
      </c>
      <c r="F162" s="3" t="s">
        <v>282</v>
      </c>
      <c r="G162" s="3" t="s">
        <v>282</v>
      </c>
      <c r="H162" s="3" t="s">
        <v>282</v>
      </c>
      <c r="I162" s="3" t="s">
        <v>282</v>
      </c>
      <c r="J162" s="3">
        <v>-1.3914</v>
      </c>
      <c r="K162" s="3">
        <v>-2.6233312689999999</v>
      </c>
      <c r="L162" s="3">
        <v>5.8443199999999996E-4</v>
      </c>
      <c r="M162" s="3" t="s">
        <v>255</v>
      </c>
    </row>
    <row r="163" spans="3:13">
      <c r="C163" s="3" t="s">
        <v>265</v>
      </c>
      <c r="D163" s="3" t="s">
        <v>282</v>
      </c>
      <c r="E163" s="3" t="s">
        <v>282</v>
      </c>
      <c r="F163" s="3" t="s">
        <v>282</v>
      </c>
      <c r="G163" s="3" t="s">
        <v>282</v>
      </c>
      <c r="H163" s="3" t="s">
        <v>282</v>
      </c>
      <c r="I163" s="3" t="s">
        <v>282</v>
      </c>
      <c r="J163" s="3">
        <v>-2.3191099999999998</v>
      </c>
      <c r="K163" s="3">
        <v>-4.9902427600000001</v>
      </c>
      <c r="L163" s="3">
        <v>1.97E-9</v>
      </c>
      <c r="M163" s="3" t="s">
        <v>255</v>
      </c>
    </row>
    <row r="164" spans="3:13">
      <c r="C164" s="3" t="s">
        <v>264</v>
      </c>
      <c r="D164" s="3" t="s">
        <v>282</v>
      </c>
      <c r="E164" s="3" t="s">
        <v>282</v>
      </c>
      <c r="F164" s="3" t="s">
        <v>282</v>
      </c>
      <c r="G164" s="3" t="s">
        <v>282</v>
      </c>
      <c r="H164" s="3" t="s">
        <v>282</v>
      </c>
      <c r="I164" s="3" t="s">
        <v>282</v>
      </c>
      <c r="J164" s="3">
        <v>-1.9106950090000001</v>
      </c>
      <c r="K164" s="3">
        <v>-3.7599018690000001</v>
      </c>
      <c r="L164" s="3">
        <v>1.3200000000000001E-6</v>
      </c>
      <c r="M164" s="3" t="s">
        <v>255</v>
      </c>
    </row>
    <row r="165" spans="3:13">
      <c r="C165" s="3" t="s">
        <v>263</v>
      </c>
      <c r="D165" s="3" t="s">
        <v>282</v>
      </c>
      <c r="E165" s="3" t="s">
        <v>282</v>
      </c>
      <c r="F165" s="3" t="s">
        <v>282</v>
      </c>
      <c r="G165" s="3" t="s">
        <v>282</v>
      </c>
      <c r="H165" s="3" t="s">
        <v>282</v>
      </c>
      <c r="I165" s="3" t="s">
        <v>282</v>
      </c>
      <c r="J165" s="3">
        <v>-2.4165490790000002</v>
      </c>
      <c r="K165" s="3">
        <v>-5.3389242469999996</v>
      </c>
      <c r="L165" s="3">
        <v>3.1100000000000001E-10</v>
      </c>
      <c r="M165" s="3" t="s">
        <v>255</v>
      </c>
    </row>
    <row r="166" spans="3:13">
      <c r="C166" s="3" t="s">
        <v>262</v>
      </c>
      <c r="D166" s="3" t="s">
        <v>282</v>
      </c>
      <c r="E166" s="3" t="s">
        <v>282</v>
      </c>
      <c r="F166" s="3" t="s">
        <v>282</v>
      </c>
      <c r="G166" s="3" t="s">
        <v>282</v>
      </c>
      <c r="H166" s="3" t="s">
        <v>282</v>
      </c>
      <c r="I166" s="3" t="s">
        <v>282</v>
      </c>
      <c r="J166" s="3">
        <v>-3.5084826250000001</v>
      </c>
      <c r="K166" s="3">
        <v>-11.38042574</v>
      </c>
      <c r="L166" s="3">
        <v>3.4700000000000001E-19</v>
      </c>
      <c r="M166" s="3" t="s">
        <v>255</v>
      </c>
    </row>
    <row r="167" spans="3:13">
      <c r="C167" s="3" t="s">
        <v>261</v>
      </c>
      <c r="D167" s="3" t="s">
        <v>282</v>
      </c>
      <c r="E167" s="3" t="s">
        <v>282</v>
      </c>
      <c r="F167" s="3" t="s">
        <v>282</v>
      </c>
      <c r="G167" s="3" t="s">
        <v>282</v>
      </c>
      <c r="H167" s="3" t="s">
        <v>282</v>
      </c>
      <c r="I167" s="3" t="s">
        <v>282</v>
      </c>
      <c r="J167" s="3">
        <v>-3.6129099999999998</v>
      </c>
      <c r="K167" s="3">
        <v>-12.23472696</v>
      </c>
      <c r="L167" s="3">
        <v>1.03E-19</v>
      </c>
      <c r="M167" s="3" t="s">
        <v>255</v>
      </c>
    </row>
    <row r="168" spans="3:13">
      <c r="C168" s="3" t="s">
        <v>260</v>
      </c>
      <c r="D168" s="3" t="s">
        <v>282</v>
      </c>
      <c r="E168" s="3" t="s">
        <v>282</v>
      </c>
      <c r="F168" s="3" t="s">
        <v>282</v>
      </c>
      <c r="G168" s="3" t="s">
        <v>282</v>
      </c>
      <c r="H168" s="3" t="s">
        <v>282</v>
      </c>
      <c r="I168" s="3" t="s">
        <v>282</v>
      </c>
      <c r="J168" s="3">
        <v>-1.30095275</v>
      </c>
      <c r="K168" s="3">
        <v>-2.4639154489999999</v>
      </c>
      <c r="L168" s="3">
        <v>5.4054400000000001E-4</v>
      </c>
      <c r="M168" s="3" t="s">
        <v>255</v>
      </c>
    </row>
    <row r="169" spans="3:13">
      <c r="C169" s="3" t="s">
        <v>259</v>
      </c>
      <c r="D169" s="3" t="s">
        <v>282</v>
      </c>
      <c r="E169" s="3" t="s">
        <v>282</v>
      </c>
      <c r="F169" s="3" t="s">
        <v>282</v>
      </c>
      <c r="G169" s="3" t="s">
        <v>282</v>
      </c>
      <c r="H169" s="3" t="s">
        <v>282</v>
      </c>
      <c r="I169" s="3" t="s">
        <v>282</v>
      </c>
      <c r="J169" s="3">
        <v>-1.5336228119999999</v>
      </c>
      <c r="K169" s="3">
        <v>-2.8951193260000001</v>
      </c>
      <c r="L169" s="3">
        <v>4.7542599999999998E-4</v>
      </c>
      <c r="M169" s="3" t="s">
        <v>255</v>
      </c>
    </row>
    <row r="170" spans="3:13">
      <c r="C170" s="3" t="s">
        <v>258</v>
      </c>
      <c r="D170" s="3" t="s">
        <v>282</v>
      </c>
      <c r="E170" s="3" t="s">
        <v>282</v>
      </c>
      <c r="F170" s="3" t="s">
        <v>282</v>
      </c>
      <c r="G170" s="3" t="s">
        <v>282</v>
      </c>
      <c r="H170" s="3" t="s">
        <v>282</v>
      </c>
      <c r="I170" s="3" t="s">
        <v>282</v>
      </c>
      <c r="J170" s="3">
        <v>-1.957491501</v>
      </c>
      <c r="K170" s="3">
        <v>-3.883860817</v>
      </c>
      <c r="L170" s="3">
        <v>1.31E-6</v>
      </c>
      <c r="M170" s="3" t="s">
        <v>255</v>
      </c>
    </row>
    <row r="171" spans="3:13">
      <c r="C171" s="3" t="s">
        <v>257</v>
      </c>
      <c r="D171" s="3" t="s">
        <v>282</v>
      </c>
      <c r="E171" s="3" t="s">
        <v>282</v>
      </c>
      <c r="F171" s="3" t="s">
        <v>282</v>
      </c>
      <c r="G171" s="3" t="s">
        <v>282</v>
      </c>
      <c r="H171" s="3" t="s">
        <v>282</v>
      </c>
      <c r="I171" s="3" t="s">
        <v>282</v>
      </c>
      <c r="J171" s="3">
        <v>-1.186802753</v>
      </c>
      <c r="K171" s="3">
        <v>-2.2764767940000001</v>
      </c>
      <c r="L171" s="3">
        <v>8.1765799999999997E-4</v>
      </c>
      <c r="M171" s="3" t="s">
        <v>255</v>
      </c>
    </row>
    <row r="172" spans="3:13">
      <c r="C172" s="3" t="s">
        <v>256</v>
      </c>
      <c r="D172" s="3" t="s">
        <v>282</v>
      </c>
      <c r="E172" s="3" t="s">
        <v>282</v>
      </c>
      <c r="F172" s="3" t="s">
        <v>282</v>
      </c>
      <c r="G172" s="6" t="s">
        <v>282</v>
      </c>
      <c r="H172" s="6" t="s">
        <v>282</v>
      </c>
      <c r="I172" s="6" t="s">
        <v>282</v>
      </c>
      <c r="J172" s="3">
        <v>-2.0812300659999998</v>
      </c>
      <c r="K172" s="3">
        <v>-4.2316786249999998</v>
      </c>
      <c r="L172" s="3">
        <v>2.08846E-4</v>
      </c>
      <c r="M172" s="3" t="s">
        <v>255</v>
      </c>
    </row>
    <row r="173" spans="3:13">
      <c r="C173" s="3" t="s">
        <v>254</v>
      </c>
      <c r="D173" s="3" t="s">
        <v>282</v>
      </c>
      <c r="E173" s="3" t="s">
        <v>282</v>
      </c>
      <c r="F173" s="3" t="s">
        <v>282</v>
      </c>
      <c r="G173" s="3">
        <v>-1.015797955</v>
      </c>
      <c r="H173" s="3">
        <v>-2.0220209640601614</v>
      </c>
      <c r="I173" s="3">
        <v>6.0837310000000002E-3</v>
      </c>
      <c r="J173" s="3">
        <v>-1.4229799999999999</v>
      </c>
      <c r="K173" s="3">
        <v>-2.6813880110000001</v>
      </c>
      <c r="L173" s="3">
        <v>2.4627699999999999E-4</v>
      </c>
      <c r="M173" s="3" t="s">
        <v>221</v>
      </c>
    </row>
    <row r="174" spans="3:13">
      <c r="C174" s="3" t="s">
        <v>253</v>
      </c>
      <c r="D174" s="3" t="s">
        <v>282</v>
      </c>
      <c r="E174" s="3" t="s">
        <v>282</v>
      </c>
      <c r="F174" s="3" t="s">
        <v>282</v>
      </c>
      <c r="G174" s="3">
        <v>-1.4351400000000001</v>
      </c>
      <c r="H174" s="3">
        <v>-2.7040840592784834</v>
      </c>
      <c r="I174" s="3">
        <v>5.0608900000000004E-4</v>
      </c>
      <c r="J174" s="3">
        <v>-1.7430600000000001</v>
      </c>
      <c r="K174" s="3">
        <v>-3.347444184</v>
      </c>
      <c r="L174" s="3">
        <v>8.7600000000000008E-6</v>
      </c>
      <c r="M174" s="3" t="s">
        <v>221</v>
      </c>
    </row>
    <row r="175" spans="3:13">
      <c r="C175" s="3" t="s">
        <v>252</v>
      </c>
      <c r="D175" s="3" t="s">
        <v>282</v>
      </c>
      <c r="E175" s="3" t="s">
        <v>282</v>
      </c>
      <c r="F175" s="3" t="s">
        <v>282</v>
      </c>
      <c r="G175" s="3">
        <v>-1.0290981379999999</v>
      </c>
      <c r="H175" s="3">
        <v>-2.0407481337857134</v>
      </c>
      <c r="I175" s="3">
        <v>1.1594922000000001E-2</v>
      </c>
      <c r="J175" s="3">
        <v>-1.4720299999999999</v>
      </c>
      <c r="K175" s="3">
        <v>-2.7741196239999999</v>
      </c>
      <c r="L175" s="3">
        <v>9.8400000000000007E-5</v>
      </c>
      <c r="M175" s="3" t="s">
        <v>221</v>
      </c>
    </row>
    <row r="176" spans="3:13">
      <c r="C176" s="3" t="s">
        <v>251</v>
      </c>
      <c r="D176" s="3" t="s">
        <v>282</v>
      </c>
      <c r="E176" s="3" t="s">
        <v>282</v>
      </c>
      <c r="F176" s="3" t="s">
        <v>282</v>
      </c>
      <c r="G176" s="3">
        <v>-1.128988619</v>
      </c>
      <c r="H176" s="3">
        <v>-2.187053661873358</v>
      </c>
      <c r="I176" s="3">
        <v>4.2168630000000004E-3</v>
      </c>
      <c r="J176" s="6" t="s">
        <v>282</v>
      </c>
      <c r="K176" s="6" t="s">
        <v>282</v>
      </c>
      <c r="L176" s="6" t="s">
        <v>282</v>
      </c>
      <c r="M176" s="3" t="s">
        <v>221</v>
      </c>
    </row>
    <row r="177" spans="3:13">
      <c r="C177" s="3" t="s">
        <v>250</v>
      </c>
      <c r="D177" s="3" t="s">
        <v>282</v>
      </c>
      <c r="E177" s="3" t="s">
        <v>282</v>
      </c>
      <c r="F177" s="3" t="s">
        <v>282</v>
      </c>
      <c r="G177" s="3">
        <v>-1.8715900000000001</v>
      </c>
      <c r="H177" s="3">
        <v>-3.659356570922482</v>
      </c>
      <c r="I177" s="3">
        <v>1.9400000000000001E-5</v>
      </c>
      <c r="J177" s="3">
        <v>-2.01004</v>
      </c>
      <c r="K177" s="3">
        <v>-4.0279338769999997</v>
      </c>
      <c r="L177" s="3">
        <v>7.54E-7</v>
      </c>
      <c r="M177" s="3" t="s">
        <v>221</v>
      </c>
    </row>
    <row r="178" spans="3:13">
      <c r="C178" s="3" t="s">
        <v>249</v>
      </c>
      <c r="D178" s="3" t="s">
        <v>282</v>
      </c>
      <c r="E178" s="3" t="s">
        <v>282</v>
      </c>
      <c r="F178" s="3" t="s">
        <v>282</v>
      </c>
      <c r="G178" s="3">
        <v>-1.3993714340000001</v>
      </c>
      <c r="H178" s="3">
        <v>-2.6378662824782371</v>
      </c>
      <c r="I178" s="3">
        <v>5.2263500000000003E-4</v>
      </c>
      <c r="J178" s="3">
        <v>-1.955587653</v>
      </c>
      <c r="K178" s="3">
        <v>-3.8787388730000001</v>
      </c>
      <c r="L178" s="3">
        <v>7.9200000000000008E-9</v>
      </c>
      <c r="M178" s="3" t="s">
        <v>221</v>
      </c>
    </row>
    <row r="179" spans="3:13">
      <c r="C179" s="3" t="s">
        <v>248</v>
      </c>
      <c r="D179" s="3" t="s">
        <v>282</v>
      </c>
      <c r="E179" s="3" t="s">
        <v>282</v>
      </c>
      <c r="F179" s="3" t="s">
        <v>282</v>
      </c>
      <c r="G179" s="3">
        <v>-1.61602</v>
      </c>
      <c r="H179" s="3">
        <v>-3.0652824139582799</v>
      </c>
      <c r="I179" s="3">
        <v>6.6099999999999994E-5</v>
      </c>
      <c r="J179" s="3">
        <v>-1.83077</v>
      </c>
      <c r="K179" s="3">
        <v>-3.557268815</v>
      </c>
      <c r="L179" s="3">
        <v>2.6599999999999999E-6</v>
      </c>
      <c r="M179" s="3" t="s">
        <v>221</v>
      </c>
    </row>
    <row r="180" spans="3:13">
      <c r="C180" s="3" t="s">
        <v>247</v>
      </c>
      <c r="D180" s="3" t="s">
        <v>282</v>
      </c>
      <c r="E180" s="3" t="s">
        <v>282</v>
      </c>
      <c r="F180" s="3" t="s">
        <v>282</v>
      </c>
      <c r="G180" s="3">
        <v>-1.6942600000000001</v>
      </c>
      <c r="H180" s="3">
        <v>-3.2361085467718844</v>
      </c>
      <c r="I180" s="3">
        <v>1.7E-5</v>
      </c>
      <c r="J180" s="3">
        <v>-1.7875099999999999</v>
      </c>
      <c r="K180" s="3">
        <v>-3.4521855279999998</v>
      </c>
      <c r="L180" s="3">
        <v>7.4799999999999997E-7</v>
      </c>
      <c r="M180" s="3" t="s">
        <v>221</v>
      </c>
    </row>
    <row r="181" spans="3:13">
      <c r="C181" s="3" t="s">
        <v>246</v>
      </c>
      <c r="D181" s="3" t="s">
        <v>282</v>
      </c>
      <c r="E181" s="3" t="s">
        <v>282</v>
      </c>
      <c r="F181" s="3" t="s">
        <v>282</v>
      </c>
      <c r="G181" s="3">
        <v>-1.0009270240000001</v>
      </c>
      <c r="H181" s="3">
        <v>-2.0012855411208594</v>
      </c>
      <c r="I181" s="3">
        <v>1.0693039999999999E-2</v>
      </c>
      <c r="J181" s="3">
        <v>-1.0126246480000001</v>
      </c>
      <c r="K181" s="3">
        <v>-2.0175782779999998</v>
      </c>
      <c r="L181" s="3">
        <v>9.5164970000000005E-3</v>
      </c>
      <c r="M181" s="3" t="s">
        <v>221</v>
      </c>
    </row>
    <row r="182" spans="3:13">
      <c r="C182" s="3" t="s">
        <v>245</v>
      </c>
      <c r="D182" s="3" t="s">
        <v>282</v>
      </c>
      <c r="E182" s="3" t="s">
        <v>282</v>
      </c>
      <c r="F182" s="3" t="s">
        <v>282</v>
      </c>
      <c r="G182" s="3">
        <v>-1.8826799999999999</v>
      </c>
      <c r="H182" s="3">
        <v>-3.6875944463100421</v>
      </c>
      <c r="I182" s="3">
        <v>2.4399999999999999E-6</v>
      </c>
      <c r="J182" s="3">
        <v>-2.0460199999999999</v>
      </c>
      <c r="K182" s="3">
        <v>-4.1296513910000003</v>
      </c>
      <c r="L182" s="3">
        <v>1.01E-7</v>
      </c>
      <c r="M182" s="3" t="s">
        <v>221</v>
      </c>
    </row>
    <row r="183" spans="3:13">
      <c r="C183" s="3" t="s">
        <v>244</v>
      </c>
      <c r="D183" s="3" t="s">
        <v>282</v>
      </c>
      <c r="E183" s="3" t="s">
        <v>282</v>
      </c>
      <c r="F183" s="3" t="s">
        <v>282</v>
      </c>
      <c r="G183" s="3">
        <v>-1.1633155150000001</v>
      </c>
      <c r="H183" s="3">
        <v>-2.2397155458062827</v>
      </c>
      <c r="I183" s="3">
        <v>4.10565E-4</v>
      </c>
      <c r="J183" s="3">
        <v>-1.086390288</v>
      </c>
      <c r="K183" s="3">
        <v>-2.1234207829999998</v>
      </c>
      <c r="L183" s="3">
        <v>3.5434600000000001E-4</v>
      </c>
      <c r="M183" s="3" t="s">
        <v>221</v>
      </c>
    </row>
    <row r="184" spans="3:13">
      <c r="C184" s="3" t="s">
        <v>243</v>
      </c>
      <c r="D184" s="3" t="s">
        <v>282</v>
      </c>
      <c r="E184" s="3" t="s">
        <v>282</v>
      </c>
      <c r="F184" s="3" t="s">
        <v>282</v>
      </c>
      <c r="G184" s="3">
        <v>-1.71204</v>
      </c>
      <c r="H184" s="3">
        <v>-3.2762376267750137</v>
      </c>
      <c r="I184" s="3">
        <v>1.7399999999999999E-5</v>
      </c>
      <c r="J184" s="3">
        <v>-1.82541</v>
      </c>
      <c r="K184" s="3">
        <v>-3.5440771259999999</v>
      </c>
      <c r="L184" s="3">
        <v>1.6700000000000001E-6</v>
      </c>
      <c r="M184" s="3" t="s">
        <v>221</v>
      </c>
    </row>
    <row r="185" spans="3:13">
      <c r="C185" s="3" t="s">
        <v>242</v>
      </c>
      <c r="D185" s="3" t="s">
        <v>282</v>
      </c>
      <c r="E185" s="3" t="s">
        <v>282</v>
      </c>
      <c r="F185" s="3" t="s">
        <v>282</v>
      </c>
      <c r="G185" s="3">
        <v>1.1628895699999999</v>
      </c>
      <c r="H185" s="3">
        <v>2.2390543840257826</v>
      </c>
      <c r="I185" s="3">
        <v>1.1277279999999999E-3</v>
      </c>
      <c r="J185" s="3">
        <v>1.1585167999999999</v>
      </c>
      <c r="K185" s="3">
        <v>2.232278145</v>
      </c>
      <c r="L185" s="3">
        <v>2.9941590000000001E-3</v>
      </c>
      <c r="M185" s="3" t="s">
        <v>221</v>
      </c>
    </row>
    <row r="186" spans="3:13">
      <c r="C186" s="3" t="s">
        <v>241</v>
      </c>
      <c r="D186" s="3">
        <v>1.0953786830000001</v>
      </c>
      <c r="E186" s="3">
        <v>2.1366915880000001</v>
      </c>
      <c r="F186" s="3">
        <v>3.6148069999999998E-3</v>
      </c>
      <c r="G186" s="3">
        <v>1.367443264</v>
      </c>
      <c r="H186" s="3">
        <v>2.5801291169668517</v>
      </c>
      <c r="I186" s="3">
        <v>9.1883899999999996E-4</v>
      </c>
      <c r="J186" s="3">
        <v>1.397549435</v>
      </c>
      <c r="K186" s="3">
        <v>2.6345369879999998</v>
      </c>
      <c r="L186" s="3">
        <v>2.5380699999999999E-4</v>
      </c>
      <c r="M186" s="3" t="s">
        <v>221</v>
      </c>
    </row>
    <row r="187" spans="3:13">
      <c r="C187" s="3" t="s">
        <v>240</v>
      </c>
      <c r="D187" s="3" t="s">
        <v>282</v>
      </c>
      <c r="E187" s="3" t="s">
        <v>282</v>
      </c>
      <c r="F187" s="3" t="s">
        <v>282</v>
      </c>
      <c r="G187" s="3">
        <v>-1.3965370640000001</v>
      </c>
      <c r="H187" s="3">
        <v>-2.6326889240163949</v>
      </c>
      <c r="I187" s="3">
        <v>2.31845E-4</v>
      </c>
      <c r="J187" s="3">
        <v>-2.18127</v>
      </c>
      <c r="K187" s="3">
        <v>-4.5355263939999997</v>
      </c>
      <c r="L187" s="3">
        <v>5.4399999999999997E-8</v>
      </c>
      <c r="M187" s="3" t="s">
        <v>221</v>
      </c>
    </row>
    <row r="188" spans="3:13">
      <c r="C188" s="3" t="s">
        <v>239</v>
      </c>
      <c r="D188" s="3">
        <v>1.31934</v>
      </c>
      <c r="E188" s="3">
        <v>2.4955191939999999</v>
      </c>
      <c r="F188" s="3">
        <v>4.2792439999999998E-3</v>
      </c>
      <c r="G188" s="3">
        <v>1.1981801560000001</v>
      </c>
      <c r="H188" s="3">
        <v>2.2945005554561249</v>
      </c>
      <c r="I188" s="3">
        <v>1.588992E-3</v>
      </c>
      <c r="J188" s="3">
        <v>1.2225873869999999</v>
      </c>
      <c r="K188" s="3">
        <v>2.3336486810000001</v>
      </c>
      <c r="L188" s="3">
        <v>7.5328199999999998E-4</v>
      </c>
      <c r="M188" s="3" t="s">
        <v>221</v>
      </c>
    </row>
    <row r="189" spans="3:13">
      <c r="C189" s="3" t="s">
        <v>238</v>
      </c>
      <c r="D189" s="3" t="s">
        <v>282</v>
      </c>
      <c r="E189" s="3" t="s">
        <v>282</v>
      </c>
      <c r="F189" s="3" t="s">
        <v>282</v>
      </c>
      <c r="G189" s="3">
        <v>-1.1453402150000001</v>
      </c>
      <c r="H189" s="3">
        <v>-2.2119828728800788</v>
      </c>
      <c r="I189" s="3">
        <v>3.5723220000000002E-3</v>
      </c>
      <c r="J189" s="6" t="s">
        <v>282</v>
      </c>
      <c r="K189" s="6" t="s">
        <v>282</v>
      </c>
      <c r="L189" s="6" t="s">
        <v>282</v>
      </c>
      <c r="M189" s="3" t="s">
        <v>221</v>
      </c>
    </row>
    <row r="190" spans="3:13">
      <c r="C190" s="3" t="s">
        <v>237</v>
      </c>
      <c r="D190" s="3" t="s">
        <v>282</v>
      </c>
      <c r="E190" s="3" t="s">
        <v>282</v>
      </c>
      <c r="F190" s="3" t="s">
        <v>282</v>
      </c>
      <c r="G190" s="3">
        <v>-1.1075285589999999</v>
      </c>
      <c r="H190" s="3">
        <v>-2.1547620461960784</v>
      </c>
      <c r="I190" s="3">
        <v>2.5407110000000002E-3</v>
      </c>
      <c r="J190" s="3">
        <v>-1.0401021370000001</v>
      </c>
      <c r="K190" s="3">
        <v>-2.0563732309999998</v>
      </c>
      <c r="L190" s="3">
        <v>7.5419010000000002E-3</v>
      </c>
      <c r="M190" s="3" t="s">
        <v>221</v>
      </c>
    </row>
    <row r="191" spans="3:13">
      <c r="C191" s="3" t="s">
        <v>236</v>
      </c>
      <c r="D191" s="3" t="s">
        <v>282</v>
      </c>
      <c r="E191" s="3" t="s">
        <v>282</v>
      </c>
      <c r="F191" s="3" t="s">
        <v>282</v>
      </c>
      <c r="G191" s="3">
        <v>1.1235387699999999</v>
      </c>
      <c r="H191" s="3">
        <v>2.1788075476985318</v>
      </c>
      <c r="I191" s="3">
        <v>1.538775E-3</v>
      </c>
      <c r="J191" s="6" t="s">
        <v>282</v>
      </c>
      <c r="K191" s="6" t="s">
        <v>282</v>
      </c>
      <c r="L191" s="6" t="s">
        <v>282</v>
      </c>
      <c r="M191" s="3" t="s">
        <v>221</v>
      </c>
    </row>
    <row r="192" spans="3:13">
      <c r="C192" s="3" t="s">
        <v>235</v>
      </c>
      <c r="D192" s="3">
        <v>1.0929125019999999</v>
      </c>
      <c r="E192" s="3">
        <v>2.1330421909999999</v>
      </c>
      <c r="F192" s="3">
        <v>4.3499999999999997E-3</v>
      </c>
      <c r="G192" s="3">
        <v>1.362685616</v>
      </c>
      <c r="H192" s="3">
        <v>2.5716345096495612</v>
      </c>
      <c r="I192" s="3">
        <v>3.59592E-4</v>
      </c>
      <c r="J192" s="6" t="s">
        <v>282</v>
      </c>
      <c r="K192" s="6" t="s">
        <v>282</v>
      </c>
      <c r="L192" s="6" t="s">
        <v>282</v>
      </c>
      <c r="M192" s="3" t="s">
        <v>221</v>
      </c>
    </row>
    <row r="193" spans="3:13">
      <c r="C193" s="3" t="s">
        <v>234</v>
      </c>
      <c r="D193" s="3">
        <v>1.2945885720000001</v>
      </c>
      <c r="E193" s="3">
        <v>2.4530702880000002</v>
      </c>
      <c r="F193" s="3">
        <v>1.9290099999999999E-4</v>
      </c>
      <c r="G193" s="3">
        <v>1.6258999999999999</v>
      </c>
      <c r="H193" s="3">
        <v>3.0863464134720027</v>
      </c>
      <c r="I193" s="3">
        <v>1.91E-5</v>
      </c>
      <c r="J193" s="3">
        <v>1.2826699239999999</v>
      </c>
      <c r="K193" s="3">
        <v>2.43288803</v>
      </c>
      <c r="L193" s="3">
        <v>2.8213700000000001E-4</v>
      </c>
      <c r="M193" s="3" t="s">
        <v>221</v>
      </c>
    </row>
    <row r="194" spans="3:13">
      <c r="C194" s="3" t="s">
        <v>233</v>
      </c>
      <c r="D194" s="6" t="s">
        <v>282</v>
      </c>
      <c r="E194" s="6" t="s">
        <v>282</v>
      </c>
      <c r="F194" s="6" t="s">
        <v>282</v>
      </c>
      <c r="G194" s="3">
        <v>-1.916157393</v>
      </c>
      <c r="H194" s="3">
        <v>-3.7741647293380587</v>
      </c>
      <c r="I194" s="3">
        <v>1.22E-6</v>
      </c>
      <c r="J194" s="3">
        <v>-2.6470993460000001</v>
      </c>
      <c r="K194" s="3">
        <v>-6.2640657080000004</v>
      </c>
      <c r="L194" s="3">
        <v>7.7899999999999997E-11</v>
      </c>
      <c r="M194" s="3" t="s">
        <v>221</v>
      </c>
    </row>
    <row r="195" spans="3:13">
      <c r="C195" s="3" t="s">
        <v>232</v>
      </c>
      <c r="D195" s="6" t="s">
        <v>282</v>
      </c>
      <c r="E195" s="6" t="s">
        <v>282</v>
      </c>
      <c r="F195" s="6" t="s">
        <v>282</v>
      </c>
      <c r="G195" s="3">
        <v>-1.9053500000000001</v>
      </c>
      <c r="H195" s="3">
        <v>-3.745997664212378</v>
      </c>
      <c r="I195" s="3">
        <v>1.6500000000000001E-6</v>
      </c>
      <c r="J195" s="3">
        <v>-2.5291673609999998</v>
      </c>
      <c r="K195" s="3">
        <v>-5.7723843390000003</v>
      </c>
      <c r="L195" s="3">
        <v>7.8600000000000005E-11</v>
      </c>
      <c r="M195" s="3" t="s">
        <v>221</v>
      </c>
    </row>
    <row r="196" spans="3:13">
      <c r="C196" s="3" t="s">
        <v>231</v>
      </c>
      <c r="D196" s="3">
        <v>1.6407358030000001</v>
      </c>
      <c r="E196" s="3">
        <v>3.1182482810000001</v>
      </c>
      <c r="F196" s="3">
        <v>4.9900000000000002E-16</v>
      </c>
      <c r="G196" s="6" t="s">
        <v>282</v>
      </c>
      <c r="H196" s="6" t="s">
        <v>282</v>
      </c>
      <c r="I196" s="6" t="s">
        <v>282</v>
      </c>
      <c r="J196" s="6" t="s">
        <v>282</v>
      </c>
      <c r="K196" s="6" t="s">
        <v>282</v>
      </c>
      <c r="L196" s="6" t="s">
        <v>282</v>
      </c>
      <c r="M196" s="3" t="s">
        <v>221</v>
      </c>
    </row>
    <row r="197" spans="3:13">
      <c r="C197" s="3" t="s">
        <v>230</v>
      </c>
      <c r="D197" s="3" t="s">
        <v>282</v>
      </c>
      <c r="E197" s="3" t="s">
        <v>282</v>
      </c>
      <c r="F197" s="3" t="s">
        <v>282</v>
      </c>
      <c r="G197" s="3">
        <v>-1.3366061</v>
      </c>
      <c r="H197" s="3">
        <v>-2.5255648728674305</v>
      </c>
      <c r="I197" s="3">
        <v>4.0119599999999999E-4</v>
      </c>
      <c r="J197" s="3">
        <v>-1.49583</v>
      </c>
      <c r="K197" s="3">
        <v>-2.8202635759999999</v>
      </c>
      <c r="L197" s="3">
        <v>1.6960200000000001E-4</v>
      </c>
      <c r="M197" s="3" t="s">
        <v>221</v>
      </c>
    </row>
    <row r="198" spans="3:13">
      <c r="C198" s="3" t="s">
        <v>229</v>
      </c>
      <c r="D198" s="3" t="s">
        <v>282</v>
      </c>
      <c r="E198" s="3" t="s">
        <v>282</v>
      </c>
      <c r="F198" s="3" t="s">
        <v>282</v>
      </c>
      <c r="G198" s="3">
        <v>-1.1659588510000001</v>
      </c>
      <c r="H198" s="3">
        <v>-2.2438229611266998</v>
      </c>
      <c r="I198" s="3">
        <v>3.01E-6</v>
      </c>
      <c r="J198" s="3">
        <v>-1.2786599999999999</v>
      </c>
      <c r="K198" s="3">
        <v>-2.4261352860000001</v>
      </c>
      <c r="L198" s="3">
        <v>1.41E-10</v>
      </c>
      <c r="M198" s="3" t="s">
        <v>221</v>
      </c>
    </row>
    <row r="199" spans="3:13">
      <c r="C199" s="3" t="s">
        <v>228</v>
      </c>
      <c r="D199" s="3" t="s">
        <v>282</v>
      </c>
      <c r="E199" s="3" t="s">
        <v>282</v>
      </c>
      <c r="F199" s="3" t="s">
        <v>282</v>
      </c>
      <c r="G199" s="3">
        <v>-1.0092320720000001</v>
      </c>
      <c r="H199" s="3">
        <v>-2.01283940640745</v>
      </c>
      <c r="I199" s="3">
        <v>1.7110189000000001E-2</v>
      </c>
      <c r="J199" s="3">
        <v>-1.39055</v>
      </c>
      <c r="K199" s="3">
        <v>-2.6217861230000001</v>
      </c>
      <c r="L199" s="3">
        <v>1.98E-5</v>
      </c>
      <c r="M199" s="3" t="s">
        <v>221</v>
      </c>
    </row>
    <row r="200" spans="3:13">
      <c r="C200" s="3" t="s">
        <v>227</v>
      </c>
      <c r="D200" s="3" t="s">
        <v>282</v>
      </c>
      <c r="E200" s="3" t="s">
        <v>282</v>
      </c>
      <c r="F200" s="3" t="s">
        <v>282</v>
      </c>
      <c r="G200" s="6" t="s">
        <v>282</v>
      </c>
      <c r="H200" s="6" t="s">
        <v>282</v>
      </c>
      <c r="I200" s="6" t="s">
        <v>282</v>
      </c>
      <c r="J200" s="3">
        <v>-1.1995230290000001</v>
      </c>
      <c r="K200" s="3">
        <v>-2.2966372910000001</v>
      </c>
      <c r="L200" s="3">
        <v>3.5917499999999999E-4</v>
      </c>
      <c r="M200" s="3" t="s">
        <v>221</v>
      </c>
    </row>
    <row r="201" spans="3:13">
      <c r="C201" s="3" t="s">
        <v>226</v>
      </c>
      <c r="D201" s="3" t="s">
        <v>282</v>
      </c>
      <c r="E201" s="3" t="s">
        <v>282</v>
      </c>
      <c r="F201" s="3" t="s">
        <v>282</v>
      </c>
      <c r="G201" s="6" t="s">
        <v>282</v>
      </c>
      <c r="H201" s="6" t="s">
        <v>282</v>
      </c>
      <c r="I201" s="6" t="s">
        <v>282</v>
      </c>
      <c r="J201" s="3">
        <v>-1.081135972</v>
      </c>
      <c r="K201" s="3">
        <v>-2.1157013199999999</v>
      </c>
      <c r="L201" s="3">
        <v>3.5845740000000001E-3</v>
      </c>
      <c r="M201" s="3" t="s">
        <v>221</v>
      </c>
    </row>
    <row r="202" spans="3:13">
      <c r="C202" s="3" t="s">
        <v>225</v>
      </c>
      <c r="D202" s="3" t="s">
        <v>282</v>
      </c>
      <c r="E202" s="3" t="s">
        <v>282</v>
      </c>
      <c r="F202" s="3" t="s">
        <v>282</v>
      </c>
      <c r="G202" s="6" t="s">
        <v>282</v>
      </c>
      <c r="H202" s="6" t="s">
        <v>282</v>
      </c>
      <c r="I202" s="6" t="s">
        <v>282</v>
      </c>
      <c r="J202" s="3">
        <v>-1.0051638869999999</v>
      </c>
      <c r="K202" s="3">
        <v>-2.0071714940000001</v>
      </c>
      <c r="L202" s="3">
        <v>8.9645130000000003E-3</v>
      </c>
      <c r="M202" s="3" t="s">
        <v>221</v>
      </c>
    </row>
    <row r="203" spans="3:13">
      <c r="C203" s="3" t="s">
        <v>224</v>
      </c>
      <c r="D203" s="3" t="s">
        <v>282</v>
      </c>
      <c r="E203" s="3" t="s">
        <v>282</v>
      </c>
      <c r="F203" s="3" t="s">
        <v>282</v>
      </c>
      <c r="G203" s="6" t="s">
        <v>282</v>
      </c>
      <c r="H203" s="6" t="s">
        <v>282</v>
      </c>
      <c r="I203" s="6" t="s">
        <v>282</v>
      </c>
      <c r="J203" s="3">
        <v>-1.251280707</v>
      </c>
      <c r="K203" s="3">
        <v>-2.38052653</v>
      </c>
      <c r="L203" s="3">
        <v>6.1333810000000002E-3</v>
      </c>
      <c r="M203" s="3" t="s">
        <v>221</v>
      </c>
    </row>
    <row r="204" spans="3:13">
      <c r="C204" s="3" t="s">
        <v>223</v>
      </c>
      <c r="D204" s="3" t="s">
        <v>282</v>
      </c>
      <c r="E204" s="3" t="s">
        <v>282</v>
      </c>
      <c r="F204" s="3" t="s">
        <v>282</v>
      </c>
      <c r="G204" s="6" t="s">
        <v>282</v>
      </c>
      <c r="H204" s="6" t="s">
        <v>282</v>
      </c>
      <c r="I204" s="6" t="s">
        <v>282</v>
      </c>
      <c r="J204" s="3">
        <v>1.0496712479999999</v>
      </c>
      <c r="K204" s="3">
        <v>2.0700580830000002</v>
      </c>
      <c r="L204" s="3">
        <v>1.2729259999999999E-2</v>
      </c>
      <c r="M204" s="3" t="s">
        <v>221</v>
      </c>
    </row>
    <row r="205" spans="3:13">
      <c r="C205" s="3" t="s">
        <v>222</v>
      </c>
      <c r="D205" s="3" t="s">
        <v>282</v>
      </c>
      <c r="E205" s="3" t="s">
        <v>282</v>
      </c>
      <c r="F205" s="3" t="s">
        <v>282</v>
      </c>
      <c r="G205" s="6" t="s">
        <v>282</v>
      </c>
      <c r="H205" s="6" t="s">
        <v>282</v>
      </c>
      <c r="I205" s="6" t="s">
        <v>282</v>
      </c>
      <c r="J205" s="3">
        <v>-1.83741</v>
      </c>
      <c r="K205" s="3">
        <v>-3.5736788700000002</v>
      </c>
      <c r="L205" s="3">
        <v>7.2799999999999998E-6</v>
      </c>
      <c r="M205" s="3" t="s">
        <v>221</v>
      </c>
    </row>
    <row r="206" spans="3:13">
      <c r="C206" s="3" t="s">
        <v>220</v>
      </c>
      <c r="D206" s="3" t="s">
        <v>282</v>
      </c>
      <c r="E206" s="3" t="s">
        <v>282</v>
      </c>
      <c r="F206" s="3" t="s">
        <v>282</v>
      </c>
      <c r="G206" s="3">
        <v>1.3688110309999999</v>
      </c>
      <c r="H206" s="3">
        <v>2.5825764039932984</v>
      </c>
      <c r="I206" s="3">
        <v>8.0472300000000003E-4</v>
      </c>
      <c r="J206" s="3">
        <v>1.008292524</v>
      </c>
      <c r="K206" s="3">
        <v>2.0115289810000001</v>
      </c>
      <c r="L206" s="3">
        <v>1.4801946999999999E-2</v>
      </c>
      <c r="M206" s="3" t="s">
        <v>219</v>
      </c>
    </row>
    <row r="207" spans="3:13">
      <c r="C207" s="3" t="s">
        <v>218</v>
      </c>
      <c r="D207" s="3" t="s">
        <v>282</v>
      </c>
      <c r="E207" s="3" t="s">
        <v>282</v>
      </c>
      <c r="F207" s="3" t="s">
        <v>282</v>
      </c>
      <c r="G207" s="3">
        <v>-1.4388000000000001</v>
      </c>
      <c r="H207" s="3">
        <v>-2.7109528096897555</v>
      </c>
      <c r="I207" s="3">
        <v>1.21147E-4</v>
      </c>
      <c r="J207" s="3">
        <v>-1.6224076249999999</v>
      </c>
      <c r="K207" s="3">
        <v>-3.0788842380000001</v>
      </c>
      <c r="L207" s="3">
        <v>4.5600000000000004E-6</v>
      </c>
      <c r="M207" s="3" t="s">
        <v>215</v>
      </c>
    </row>
    <row r="208" spans="3:13">
      <c r="C208" s="3" t="s">
        <v>217</v>
      </c>
      <c r="D208" s="3" t="s">
        <v>282</v>
      </c>
      <c r="E208" s="3" t="s">
        <v>282</v>
      </c>
      <c r="F208" s="3" t="s">
        <v>282</v>
      </c>
      <c r="G208" s="3">
        <v>-1.6809700000000001</v>
      </c>
      <c r="H208" s="3">
        <v>-3.2064346409703961</v>
      </c>
      <c r="I208" s="3">
        <v>3.0599999999999998E-5</v>
      </c>
      <c r="J208" s="3">
        <v>-2.0312800000000002</v>
      </c>
      <c r="K208" s="3">
        <v>-4.087673595</v>
      </c>
      <c r="L208" s="3">
        <v>8.1999999999999996E-10</v>
      </c>
      <c r="M208" s="3" t="s">
        <v>215</v>
      </c>
    </row>
    <row r="209" spans="3:13">
      <c r="C209" s="3" t="s">
        <v>216</v>
      </c>
      <c r="D209" s="3">
        <v>1.3635299999999999</v>
      </c>
      <c r="E209" s="3">
        <v>2.5731400830000002</v>
      </c>
      <c r="F209" s="3">
        <v>5.9800000000000003E-7</v>
      </c>
      <c r="G209" s="3">
        <v>1.001252182</v>
      </c>
      <c r="H209" s="3">
        <v>2.0017366463946864</v>
      </c>
      <c r="I209" s="3">
        <v>4.4027900000000002E-4</v>
      </c>
      <c r="J209" s="3">
        <v>0</v>
      </c>
      <c r="K209" s="3">
        <v>0</v>
      </c>
      <c r="L209" s="3">
        <v>0</v>
      </c>
      <c r="M209" s="3" t="s">
        <v>215</v>
      </c>
    </row>
    <row r="210" spans="3:13">
      <c r="C210" s="3" t="s">
        <v>214</v>
      </c>
      <c r="D210" s="6" t="s">
        <v>282</v>
      </c>
      <c r="E210" s="6" t="s">
        <v>282</v>
      </c>
      <c r="F210" s="6" t="s">
        <v>282</v>
      </c>
      <c r="G210" s="3">
        <v>-1.84826</v>
      </c>
      <c r="H210" s="3">
        <v>-3.6006565647913487</v>
      </c>
      <c r="I210" s="3">
        <v>3.9700000000000001E-6</v>
      </c>
      <c r="J210" s="3">
        <v>-1.66408</v>
      </c>
      <c r="K210" s="3">
        <v>-3.169114972</v>
      </c>
      <c r="L210" s="3">
        <v>2.62E-5</v>
      </c>
      <c r="M210" s="3" t="s">
        <v>213</v>
      </c>
    </row>
    <row r="211" spans="3:13">
      <c r="C211" s="3" t="s">
        <v>212</v>
      </c>
      <c r="D211" s="6" t="s">
        <v>282</v>
      </c>
      <c r="E211" s="6" t="s">
        <v>282</v>
      </c>
      <c r="F211" s="6" t="s">
        <v>282</v>
      </c>
      <c r="G211" s="3">
        <v>-1.6470400000000001</v>
      </c>
      <c r="H211" s="3">
        <v>-3.1319040186400087</v>
      </c>
      <c r="I211" s="3">
        <v>5.02E-5</v>
      </c>
      <c r="J211" s="3">
        <v>-2.2494999999999998</v>
      </c>
      <c r="K211" s="3">
        <v>-4.7551801549999997</v>
      </c>
      <c r="L211" s="3">
        <v>8.0100000000000003E-9</v>
      </c>
      <c r="M211" s="3" t="s">
        <v>210</v>
      </c>
    </row>
    <row r="212" spans="3:13">
      <c r="C212" s="3" t="s">
        <v>211</v>
      </c>
      <c r="D212" s="6" t="s">
        <v>282</v>
      </c>
      <c r="E212" s="6" t="s">
        <v>282</v>
      </c>
      <c r="F212" s="6" t="s">
        <v>282</v>
      </c>
      <c r="G212" s="6" t="s">
        <v>282</v>
      </c>
      <c r="H212" s="6" t="s">
        <v>282</v>
      </c>
      <c r="I212" s="6" t="s">
        <v>282</v>
      </c>
      <c r="J212" s="3">
        <v>-1.665606358</v>
      </c>
      <c r="K212" s="3">
        <v>-3.1724696400000001</v>
      </c>
      <c r="L212" s="3">
        <v>2.2753500000000001E-4</v>
      </c>
      <c r="M212" s="3" t="s">
        <v>210</v>
      </c>
    </row>
    <row r="213" spans="3:13">
      <c r="C213" s="3" t="s">
        <v>209</v>
      </c>
      <c r="D213" s="3">
        <v>1.2443299999999999</v>
      </c>
      <c r="E213" s="3">
        <v>2.369085063</v>
      </c>
      <c r="F213" s="3">
        <v>3.6100000000000002E-6</v>
      </c>
      <c r="G213" s="6" t="s">
        <v>282</v>
      </c>
      <c r="H213" s="6" t="s">
        <v>282</v>
      </c>
      <c r="I213" s="6" t="s">
        <v>282</v>
      </c>
      <c r="J213" s="6" t="s">
        <v>282</v>
      </c>
      <c r="K213" s="6" t="s">
        <v>282</v>
      </c>
      <c r="L213" s="6" t="s">
        <v>282</v>
      </c>
      <c r="M213" s="3" t="s">
        <v>207</v>
      </c>
    </row>
    <row r="214" spans="3:13">
      <c r="C214" s="3" t="s">
        <v>208</v>
      </c>
      <c r="D214" s="3">
        <v>4.2129500000000002</v>
      </c>
      <c r="E214" s="3">
        <v>18.5448925</v>
      </c>
      <c r="F214" s="3">
        <v>4.3599999999999999E-38</v>
      </c>
      <c r="G214" s="3">
        <v>3.0772400000000002</v>
      </c>
      <c r="H214" s="3">
        <v>8.4399824557769048</v>
      </c>
      <c r="I214" s="3">
        <v>4.15E-13</v>
      </c>
      <c r="J214" s="3">
        <v>2.5366900000000001</v>
      </c>
      <c r="K214" s="3">
        <v>5.8025618679999997</v>
      </c>
      <c r="L214" s="3">
        <v>2.3400000000000001E-8</v>
      </c>
      <c r="M214" s="3" t="s">
        <v>207</v>
      </c>
    </row>
    <row r="215" spans="3:13">
      <c r="C215" s="3" t="s">
        <v>206</v>
      </c>
      <c r="D215" s="6" t="s">
        <v>282</v>
      </c>
      <c r="E215" s="6" t="s">
        <v>282</v>
      </c>
      <c r="F215" s="6" t="s">
        <v>282</v>
      </c>
      <c r="G215" s="3">
        <v>1.322067501</v>
      </c>
      <c r="H215" s="3">
        <v>2.5002415840566385</v>
      </c>
      <c r="I215" s="3">
        <v>6.6699999999999995E-5</v>
      </c>
      <c r="J215" s="6" t="s">
        <v>282</v>
      </c>
      <c r="K215" s="6" t="s">
        <v>282</v>
      </c>
      <c r="L215" s="6" t="s">
        <v>282</v>
      </c>
      <c r="M215" s="3" t="s">
        <v>142</v>
      </c>
    </row>
  </sheetData>
  <mergeCells count="3">
    <mergeCell ref="D1:F1"/>
    <mergeCell ref="G1:I1"/>
    <mergeCell ref="J1:L1"/>
  </mergeCells>
  <conditionalFormatting sqref="C20:C26">
    <cfRule type="duplicateValues" dxfId="2" priority="3"/>
  </conditionalFormatting>
  <conditionalFormatting sqref="C27">
    <cfRule type="duplicateValues" dxfId="1" priority="2"/>
  </conditionalFormatting>
  <conditionalFormatting sqref="C39:C50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aling kinases</vt:lpstr>
    </vt:vector>
  </TitlesOfParts>
  <Company>USDA-A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bha Subramanyam</dc:creator>
  <cp:lastModifiedBy>My computer</cp:lastModifiedBy>
  <dcterms:created xsi:type="dcterms:W3CDTF">2018-07-19T19:47:53Z</dcterms:created>
  <dcterms:modified xsi:type="dcterms:W3CDTF">2019-01-05T17:46:47Z</dcterms:modified>
</cp:coreProperties>
</file>